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uppl. Data 3, description" sheetId="2" r:id="rId1"/>
    <sheet name="Suppl. Data 3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669" uniqueCount="468">
  <si>
    <t>GroupID</t>
  </si>
  <si>
    <t>Category</t>
  </si>
  <si>
    <t>Term</t>
  </si>
  <si>
    <t>Description</t>
  </si>
  <si>
    <t>Genes</t>
  </si>
  <si>
    <t>Symbols</t>
  </si>
  <si>
    <t>InTerm_InList</t>
  </si>
  <si>
    <t>1_Summary</t>
  </si>
  <si>
    <t>GO Biological Processes</t>
  </si>
  <si>
    <t>GO:0022613</t>
  </si>
  <si>
    <t>ribonucleoprotein complex biogenesis</t>
  </si>
  <si>
    <t>103,1653,1660,4686,4839,4869,5393,5394,5591,5822,6155,6431,7514,7520,8568,8886,9136,9416,9733,9875,9879,10171,10291,10514,10521,10528,10594,10658,10813,10969,22984,23020,23076,23223,23451,23481,24148,25879,25926,25983,26155,26156,29889,51018,51154,51602,51747,55226,55646,56902,57109,57418,65095,79050,81887,84154,84365,6949,9328</t>
  </si>
  <si>
    <t>ADAR,DDX1,DHX9,NCBP1,NOP2,NPM1,EXOSC9,EXOSC10,PRKDC,PWP2,RPL27,SRSF6,XPO1,XRCC5,RRP1,DDX18,RRP9,DDX23,SART3,URB1,DDX46,RCL1,SF3A1,MYBBP1A,DDX17,NOP56,PRPF8,CELF1,UTP14A,EBNA1BP2,PDCD11,SNRNP200,RRP1B,RRP12,SF3B1,PES1,PRPF6,DCAF13,NOL11,NGDN,NOC2L,RSL1D1,GNL2,RRP15,MRTO4,NOP58,LUC7L3,NAT10,LYAR,PNO1,REXO4,WDR18,KRI1,NOC4L,LAS1L,RPF2,NIFK,TCOF1,GTF3C5</t>
  </si>
  <si>
    <t>59/-</t>
  </si>
  <si>
    <t>1_Member</t>
  </si>
  <si>
    <t>103,1653,1660,4686,4839,4869,5393,5394,5591,5822,6155,6431,7514,7520,8568,8886,9136,9416,9733,9875,9879,10171,10291,10514,10521,10528,10594,10658,10813,10969,22984,23020,23076,23223,23451,23481,24148,25879,25926,25983,26155,26156,29889,51018,51154,51602,51747,55226,55646,56902,57109,57418,65095,79050,81887,84154,84365</t>
  </si>
  <si>
    <t>ADAR,DDX1,DHX9,NCBP1,NOP2,NPM1,EXOSC9,EXOSC10,PRKDC,PWP2,RPL27,SRSF6,XPO1,XRCC5,RRP1,DDX18,RRP9,DDX23,SART3,URB1,DDX46,RCL1,SF3A1,MYBBP1A,DDX17,NOP56,PRPF8,CELF1,UTP14A,EBNA1BP2,PDCD11,SNRNP200,RRP1B,RRP12,SF3B1,PES1,PRPF6,DCAF13,NOL11,NGDN,NOC2L,RSL1D1,GNL2,RRP15,MRTO4,NOP58,LUC7L3,NAT10,LYAR,PNO1,REXO4,WDR18,KRI1,NOC4L,LAS1L,RPF2,NIFK</t>
  </si>
  <si>
    <t>57/485</t>
  </si>
  <si>
    <t>GO:0042254</t>
  </si>
  <si>
    <t>ribosome biogenesis</t>
  </si>
  <si>
    <t>4839,4869,5393,5394,5591,5822,6155,7514,7520,8568,8886,9136,9875,10171,10514,10521,10528,10813,10969,22984,23076,23223,23481,25879,25926,25983,26155,26156,29889,51018,51154,51602,55226,55646,56902,57109,57418,65095,79050,81887,84154,84365</t>
  </si>
  <si>
    <t>NOP2,NPM1,EXOSC9,EXOSC10,PRKDC,PWP2,RPL27,XPO1,XRCC5,RRP1,DDX18,RRP9,URB1,RCL1,MYBBP1A,DDX17,NOP56,UTP14A,EBNA1BP2,PDCD11,RRP1B,RRP12,PES1,DCAF13,NOL11,NGDN,NOC2L,RSL1D1,GNL2,RRP15,MRTO4,NOP58,NAT10,LYAR,PNO1,REXO4,WDR18,KRI1,NOC4L,LAS1L,RPF2,NIFK</t>
  </si>
  <si>
    <t>42/313</t>
  </si>
  <si>
    <t>GO:0016072</t>
  </si>
  <si>
    <t>rRNA metabolic process</t>
  </si>
  <si>
    <t>4839,5393,5394,5591,5822,6155,6949,8568,8886,9136,9328,9875,10171,10521,10528,10813,10969,22984,23076,23223,23481,25879,25926,25983,26156,51018,51154,51602,55226,55646,57109,57418,65095,79050,81887,84154,84365</t>
  </si>
  <si>
    <t>NOP2,EXOSC9,EXOSC10,PRKDC,PWP2,RPL27,TCOF1,RRP1,DDX18,RRP9,GTF3C5,URB1,RCL1,DDX17,NOP56,UTP14A,EBNA1BP2,PDCD11,RRP1B,RRP12,PES1,DCAF13,NOL11,NGDN,RSL1D1,RRP15,MRTO4,NOP58,NAT10,LYAR,REXO4,WDR18,KRI1,NOC4L,LAS1L,RPF2,NIFK</t>
  </si>
  <si>
    <t>37/251</t>
  </si>
  <si>
    <t>GO:0006364</t>
  </si>
  <si>
    <t>rRNA processing</t>
  </si>
  <si>
    <t>4839,5393,5394,5591,5822,6155,8568,8886,9136,9875,10171,10521,10528,10813,10969,22984,23076,23223,23481,25879,25926,25983,26156,51018,51154,51602,55226,55646,57109,57418,65095,79050,81887,84154,84365</t>
  </si>
  <si>
    <t>NOP2,EXOSC9,EXOSC10,PRKDC,PWP2,RPL27,RRP1,DDX18,RRP9,URB1,RCL1,DDX17,NOP56,UTP14A,EBNA1BP2,PDCD11,RRP1B,RRP12,PES1,DCAF13,NOL11,NGDN,RSL1D1,RRP15,MRTO4,NOP58,NAT10,LYAR,REXO4,WDR18,KRI1,NOC4L,LAS1L,RPF2,NIFK</t>
  </si>
  <si>
    <t>35/218</t>
  </si>
  <si>
    <t>GO Cellular Components</t>
  </si>
  <si>
    <t>GO:0030684</t>
  </si>
  <si>
    <t>preribosome</t>
  </si>
  <si>
    <t>5394,5591,5822,7520,8568,9136,10171,10528,10813,10969,22984,23076,23481,25879,25983,26155,51018,51154,51602,55226,56902,65095,79050,81887</t>
  </si>
  <si>
    <t>EXOSC10,PRKDC,PWP2,XRCC5,RRP1,RRP9,RCL1,NOP56,UTP14A,EBNA1BP2,PDCD11,RRP1B,PES1,DCAF13,NGDN,NOC2L,RRP15,MRTO4,NOP58,NAT10,PNO1,KRI1,NOC4L,LAS1L</t>
  </si>
  <si>
    <t>24/108</t>
  </si>
  <si>
    <t>GO:0032040</t>
  </si>
  <si>
    <t>small-subunit processome</t>
  </si>
  <si>
    <t>5394,5591,5822,7520,9136,10171,10528,10813,22984,25879,25983,51602,55226,56902,79050</t>
  </si>
  <si>
    <t>EXOSC10,PRKDC,PWP2,XRCC5,RRP9,RCL1,NOP56,UTP14A,PDCD11,DCAF13,NGDN,NOP58,NAT10,PNO1,NOC4L</t>
  </si>
  <si>
    <t>15/74</t>
  </si>
  <si>
    <t>GO:0042274</t>
  </si>
  <si>
    <t>ribosomal small subunit biogenesis</t>
  </si>
  <si>
    <t>4869,5394,5591,5822,7520,9136,10171,10528,25879,25926,25983,26156,51602,55226,56902,65095</t>
  </si>
  <si>
    <t>NPM1,EXOSC10,PRKDC,PWP2,XRCC5,RRP9,RCL1,NOP56,DCAF13,NOL11,NGDN,RSL1D1,NOP58,NAT10,PNO1,KRI1</t>
  </si>
  <si>
    <t>16/106</t>
  </si>
  <si>
    <t>GO:0030490</t>
  </si>
  <si>
    <t>maturation of SSU-rRNA</t>
  </si>
  <si>
    <t>5822,10171,25879,25926,25983,26156,55226,65095</t>
  </si>
  <si>
    <t>PWP2,RCL1,DCAF13,NOL11,NGDN,RSL1D1,NAT10,KRI1</t>
  </si>
  <si>
    <t>8/54</t>
  </si>
  <si>
    <t>GO:0000462</t>
  </si>
  <si>
    <t>maturation of SSU-rRNA from tricistronic rRNA transcript (SSU-rRNA, 5.8S rRNA, LSU-rRNA)</t>
  </si>
  <si>
    <t>5822,10171,25879,25983,26156,65095</t>
  </si>
  <si>
    <t>PWP2,RCL1,DCAF13,NGDN,RSL1D1,KRI1</t>
  </si>
  <si>
    <t>6/36</t>
  </si>
  <si>
    <t>2_Summary</t>
  </si>
  <si>
    <t>GO:0006397</t>
  </si>
  <si>
    <t>mRNA processing</t>
  </si>
  <si>
    <t>103,1477,1653,1655,1660,1665,3181,3183,3187,3189,3190,3191,3192,4670,4686,4841,5411,5725,5936,6421,6431,6651,8570,9128,9416,9733,9879,10180,10291,10432,10521,10594,10658,22985,23020,23076,23435,23451,23524,23759,24148,51605,51747,79577,79869,81608,84081,92906,220988,5393,5394,6741,51154,3276,2966,3428,4000,6835,10051,10933,55269,57109,4691,4839,5591,5822,7520,84154</t>
  </si>
  <si>
    <t>ADAR,CSTF1,DDX1,DDX5,DHX9,DHX15,HNRNPA2B1,HNRNPC,HNRNPH1,HNRNPH3,HNRNPK,HNRNPL,HNRNPU,HNRNPM,NCBP1,NONO,PNN,PTBP1,RBM4,SFPQ,SRSF6,SON,KHSRP,PRPF4,DDX23,SART3,DDX46,RBM6,SF3A1,RBM14,DDX17,PRPF8,CELF1,ACIN1,SNRNP200,RRP1B,TARDBP,SF3B1,SRRM2,PPIL2,PRPF6,TRMT6,LUC7L3,CDC73,CPSF7,FIP1L1,NSRP1,HNRNPLL,HNRNPA3,EXOSC9,EXOSC10,SSB,MRTO4,PRMT1,GTF2H2,IFI16,LMNA,SURF2,SMC4,MORF4L1,PSPC1,REXO4,NCL,NOP2,PRKDC,PWP2,XRCC5,RPF2</t>
  </si>
  <si>
    <t>68/-</t>
  </si>
  <si>
    <t>2_Member</t>
  </si>
  <si>
    <t>103,1477,1653,1655,1660,1665,3181,3183,3187,3189,3190,3191,3192,4670,4686,4841,5411,5725,5936,6421,6431,6651,8570,9128,9416,9733,9879,10180,10291,10432,10521,10594,10658,22985,23020,23076,23435,23451,23524,23759,24148,51605,51747,79577,79869,81608,84081,92906,220988</t>
  </si>
  <si>
    <t>ADAR,CSTF1,DDX1,DDX5,DHX9,DHX15,HNRNPA2B1,HNRNPC,HNRNPH1,HNRNPH3,HNRNPK,HNRNPL,HNRNPU,HNRNPM,NCBP1,NONO,PNN,PTBP1,RBM4,SFPQ,SRSF6,SON,KHSRP,PRPF4,DDX23,SART3,DDX46,RBM6,SF3A1,RBM14,DDX17,PRPF8,CELF1,ACIN1,SNRNP200,RRP1B,TARDBP,SF3B1,SRRM2,PPIL2,PRPF6,TRMT6,LUC7L3,CDC73,CPSF7,FIP1L1,NSRP1,HNRNPLL,HNRNPA3</t>
  </si>
  <si>
    <t>49/489</t>
  </si>
  <si>
    <t>GO:0016071</t>
  </si>
  <si>
    <t>mRNA metabolic process</t>
  </si>
  <si>
    <t>103,1477,1653,1655,1660,1665,3181,3183,3187,3189,3190,3191,3192,4670,4686,4841,5393,5394,5411,5725,5936,6421,6431,6651,6741,8570,9128,9416,9733,9879,10180,10291,10432,10521,10594,10658,22985,23020,23076,23435,23451,23524,23759,24148,51154,51605,51747,79577,79869,81608,84081,92906,220988</t>
  </si>
  <si>
    <t>ADAR,CSTF1,DDX1,DDX5,DHX9,DHX15,HNRNPA2B1,HNRNPC,HNRNPH1,HNRNPH3,HNRNPK,HNRNPL,HNRNPU,HNRNPM,NCBP1,NONO,EXOSC9,EXOSC10,PNN,PTBP1,RBM4,SFPQ,SRSF6,SON,SSB,KHSRP,PRPF4,DDX23,SART3,DDX46,RBM6,SF3A1,RBM14,DDX17,PRPF8,CELF1,ACIN1,SNRNP200,RRP1B,TARDBP,SF3B1,SRRM2,PPIL2,PRPF6,MRTO4,TRMT6,LUC7L3,CDC73,CPSF7,FIP1L1,NSRP1,HNRNPLL,HNRNPA3</t>
  </si>
  <si>
    <t>53/639</t>
  </si>
  <si>
    <t>GO:0008380</t>
  </si>
  <si>
    <t>RNA splicing</t>
  </si>
  <si>
    <t>1653,1655,1660,1665,3181,3183,3187,3189,3190,3192,3276,4670,4686,4841,5411,5725,5936,6421,6431,6651,8570,9128,9416,9733,9879,10180,10291,10432,10521,10594,10658,22985,23020,23076,23435,23451,23524,23759,24148,51747,84081,220988</t>
  </si>
  <si>
    <t>DDX1,DDX5,DHX9,DHX15,HNRNPA2B1,HNRNPC,HNRNPH1,HNRNPH3,HNRNPK,HNRNPU,PRMT1,HNRNPM,NCBP1,NONO,PNN,PTBP1,RBM4,SFPQ,SRSF6,SON,KHSRP,PRPF4,DDX23,SART3,DDX46,RBM6,SF3A1,RBM14,DDX17,PRPF8,CELF1,ACIN1,SNRNP200,RRP1B,TARDBP,SF3B1,SRRM2,PPIL2,PRPF6,LUC7L3,NSRP1,HNRNPA3</t>
  </si>
  <si>
    <t>42/408</t>
  </si>
  <si>
    <t>GO:0000375</t>
  </si>
  <si>
    <t>RNA splicing, via transesterification reactions</t>
  </si>
  <si>
    <t>1653,1655,1660,1665,3181,3183,3187,3189,3190,3192,4670,4686,5411,5936,6421,6431,8570,9128,9416,9733,9879,10180,10291,10432,10521,10594,10658,23020,23451,23524,24148,51747,220988</t>
  </si>
  <si>
    <t>DDX1,DDX5,DHX9,DHX15,HNRNPA2B1,HNRNPC,HNRNPH1,HNRNPH3,HNRNPK,HNRNPU,HNRNPM,NCBP1,PNN,RBM4,SFPQ,SRSF6,KHSRP,PRPF4,DDX23,SART3,DDX46,RBM6,SF3A1,RBM14,DDX17,PRPF8,CELF1,SNRNP200,SF3B1,SRRM2,PRPF6,LUC7L3,HNRNPA3</t>
  </si>
  <si>
    <t>33/279</t>
  </si>
  <si>
    <t>GO:0000377</t>
  </si>
  <si>
    <t>RNA splicing, via transesterification reactions with bulged adenosine as nucleophile</t>
  </si>
  <si>
    <t>1653,1655,1660,1665,3181,3183,3187,3189,3190,3192,4670,4686,5411,5936,6421,6431,9128,9416,9733,9879,10180,10291,10432,10521,10594,10658,23020,23451,23524,24148,51747,220988</t>
  </si>
  <si>
    <t>DDX1,DDX5,DHX9,DHX15,HNRNPA2B1,HNRNPC,HNRNPH1,HNRNPH3,HNRNPK,HNRNPU,HNRNPM,NCBP1,PNN,RBM4,SFPQ,SRSF6,PRPF4,DDX23,SART3,DDX46,RBM6,SF3A1,RBM14,DDX17,PRPF8,CELF1,SNRNP200,SF3B1,SRRM2,PRPF6,LUC7L3,HNRNPA3</t>
  </si>
  <si>
    <t>32/275</t>
  </si>
  <si>
    <t>GO:0000398</t>
  </si>
  <si>
    <t>mRNA splicing, via spliceosome</t>
  </si>
  <si>
    <t>GO:0016607</t>
  </si>
  <si>
    <t>nuclear speck</t>
  </si>
  <si>
    <t>1655,1665,2966,3192,3428,4000,4841,5411,5936,6421,6431,6651,6835,9128,9733,9879,10051,10291,10432,10521,10594,10933,22985,23435,23451,23524,24148,51747,55269,57109,84081</t>
  </si>
  <si>
    <t>DDX5,DHX15,GTF2H2,HNRNPU,IFI16,LMNA,NONO,PNN,RBM4,SFPQ,SRSF6,SON,SURF2,PRPF4,SART3,DDX46,SMC4,SF3A1,RBM14,DDX17,PRPF8,MORF4L1,ACIN1,TARDBP,SF3B1,SRRM2,PRPF6,LUC7L3,PSPC1,REXO4,NSRP1</t>
  </si>
  <si>
    <t>31/415</t>
  </si>
  <si>
    <t>GO:0005681</t>
  </si>
  <si>
    <t>spliceosomal complex</t>
  </si>
  <si>
    <t>103,1655,1665,3181,3183,3187,3189,3190,3192,4670,4691,5411,9128,9416,9879,10291,10594,23020,23451,23524,23759,24148,51747,220988</t>
  </si>
  <si>
    <t>ADAR,DDX5,DHX15,HNRNPA2B1,HNRNPC,HNRNPH1,HNRNPH3,HNRNPK,HNRNPU,HNRNPM,NCL,PNN,PRPF4,DDX23,DDX46,SF3A1,PRPF8,SNRNP200,SF3B1,SRRM2,PPIL2,PRPF6,LUC7L3,HNRNPA3</t>
  </si>
  <si>
    <t>24/208</t>
  </si>
  <si>
    <t>GO:0071013</t>
  </si>
  <si>
    <t>catalytic step 2 spliceosome</t>
  </si>
  <si>
    <t>1655,3181,3183,3187,3190,3192,4670,5411,9416,10291,10594,23020,23451,23524,23759,24148,220988</t>
  </si>
  <si>
    <t>DDX5,HNRNPA2B1,HNRNPC,HNRNPH1,HNRNPK,HNRNPU,HNRNPM,PNN,DDX23,SF3A1,PRPF8,SNRNP200,SF3B1,SRRM2,PPIL2,PRPF6,HNRNPA3</t>
  </si>
  <si>
    <t>17/91</t>
  </si>
  <si>
    <t>GO:0022618</t>
  </si>
  <si>
    <t>protein-RNA complex assembly</t>
  </si>
  <si>
    <t>103,1653,1660,4686,4839,5591,5822,6431,7520,9416,9733,9879,10291,10594,10658,23020,23451,24148,51747,84154</t>
  </si>
  <si>
    <t>ADAR,DDX1,DHX9,NCBP1,NOP2,PRKDC,PWP2,SRSF6,XRCC5,DDX23,SART3,DDX46,SF3A1,PRPF8,CELF1,SNRNP200,SF3B1,PRPF6,LUC7L3,RPF2</t>
  </si>
  <si>
    <t>20/227</t>
  </si>
  <si>
    <t>GO:0071826</t>
  </si>
  <si>
    <t>protein-RNA complex organization</t>
  </si>
  <si>
    <t>20/237</t>
  </si>
  <si>
    <t>GO:0000245</t>
  </si>
  <si>
    <t>spliceosomal complex assembly</t>
  </si>
  <si>
    <t>1653,4686,6431,9416,9879,10291,10658,23020,23451,24148,51747</t>
  </si>
  <si>
    <t>DDX1,NCBP1,SRSF6,DDX23,DDX46,SF3A1,CELF1,SNRNP200,SF3B1,PRPF6,LUC7L3</t>
  </si>
  <si>
    <t>11/96</t>
  </si>
  <si>
    <t>3_Summary</t>
  </si>
  <si>
    <t>GO:0006259</t>
  </si>
  <si>
    <t>DNA metabolic process</t>
  </si>
  <si>
    <t>1025,1108,1642,1653,1660,2237,2547,2966,3146,4172,4173,4174,4436,4678,4683,4782,4841,4869,5394,5424,5591,5965,5983,6421,7150,7153,7520,8208,8467,9126,9555,10111,10155,10933,11169,11198,23047,25942,29128,57109,57418,65123,3276,3428,7917,23028,1059,3070,3181,3192,6741,7514,8294,10051,25983,55226,79577,9493,22985</t>
  </si>
  <si>
    <t>CDK9,CHD4,DDB1,DDX1,DHX9,FEN1,XRCC6,GTF2H2,HMGB1,MCM3,MCM4,MCM5,MSH2,NASP,NBN,NFIC,NONO,NPM1,EXOSC10,POLD1,PRKDC,RECQL,RFC3,SFPQ,TOP1,TOP2A,XRCC5,CHAF1B,SMARCA5,SMC3,MACROH2A1,RAD50,TRIM28,MORF4L1,WDHD1,SUPT16H,PDS5B,SIN3A,UHRF1,REXO4,WDR18,INTS3,PRMT1,IFI16,BAG6,KDM1A,CENPB,HELLS,HNRNPA2B1,HNRNPU,SSB,XPO1,H4C9,SMC4,NGDN,NAT10,CDC73,KIF23,ACIN1</t>
  </si>
  <si>
    <t>3_Member</t>
  </si>
  <si>
    <t>1025,1108,1642,1653,1660,2237,2547,2966,3146,4172,4173,4174,4436,4678,4683,4782,4841,4869,5394,5424,5591,5965,5983,6421,7150,7153,7520,8208,8467,9126,9555,10111,10155,10933,11169,11198,23047,25942,29128,57109,57418,65123</t>
  </si>
  <si>
    <t>CDK9,CHD4,DDB1,DDX1,DHX9,FEN1,XRCC6,GTF2H2,HMGB1,MCM3,MCM4,MCM5,MSH2,NASP,NBN,NFIC,NONO,NPM1,EXOSC10,POLD1,PRKDC,RECQL,RFC3,SFPQ,TOP1,TOP2A,XRCC5,CHAF1B,SMARCA5,SMC3,MACROH2A1,RAD50,TRIM28,MORF4L1,WDHD1,SUPT16H,PDS5B,SIN3A,UHRF1,REXO4,WDR18,INTS3</t>
  </si>
  <si>
    <t>42/734</t>
  </si>
  <si>
    <t>GO:0006281</t>
  </si>
  <si>
    <t>DNA repair</t>
  </si>
  <si>
    <t>1025,1108,1642,1653,2237,2547,2966,3146,4172,4173,4174,4436,4683,4841,4869,5394,5424,5591,5965,5983,6421,7520,8208,8467,9126,9555,10111,10155,10933,11169,11198,23047,29128,57109,65123</t>
  </si>
  <si>
    <t>CDK9,CHD4,DDB1,DDX1,FEN1,XRCC6,GTF2H2,HMGB1,MCM3,MCM4,MCM5,MSH2,NBN,NONO,NPM1,EXOSC10,POLD1,PRKDC,RECQL,RFC3,SFPQ,XRCC5,CHAF1B,SMARCA5,SMC3,MACROH2A1,RAD50,TRIM28,MORF4L1,WDHD1,SUPT16H,PDS5B,UHRF1,REXO4,INTS3</t>
  </si>
  <si>
    <t>35/515</t>
  </si>
  <si>
    <t>GO:0006974</t>
  </si>
  <si>
    <t>DNA damage response</t>
  </si>
  <si>
    <t>1025,1108,1642,1653,2237,2547,2966,3146,3276,3428,4172,4173,4174,4436,4683,4841,4869,5394,5424,5591,5965,5983,6421,7153,7520,7917,8208,8467,9126,9555,10111,10155,10933,11169,11198,23028,23047,29128,57109,65123</t>
  </si>
  <si>
    <t>CDK9,CHD4,DDB1,DDX1,FEN1,XRCC6,GTF2H2,HMGB1,PRMT1,IFI16,MCM3,MCM4,MCM5,MSH2,NBN,NONO,NPM1,EXOSC10,POLD1,PRKDC,RECQL,RFC3,SFPQ,TOP2A,XRCC5,BAG6,CHAF1B,SMARCA5,SMC3,MACROH2A1,RAD50,TRIM28,MORF4L1,WDHD1,SUPT16H,KDM1A,PDS5B,UHRF1,REXO4,INTS3</t>
  </si>
  <si>
    <t>40/781</t>
  </si>
  <si>
    <t>GO:0098687</t>
  </si>
  <si>
    <t>chromosomal region</t>
  </si>
  <si>
    <t>1059,1108,1642,2237,2547,3070,3181,3192,4172,4173,4174,4436,4683,5424,5591,6741,7153,7514,7520,8294,8467,9126,9555,10051,10111,23028,23047,25942,25983,55226,79577</t>
  </si>
  <si>
    <t>CENPB,CHD4,DDB1,FEN1,XRCC6,HELLS,HNRNPA2B1,HNRNPU,MCM3,MCM4,MCM5,MSH2,NBN,POLD1,PRKDC,SSB,TOP2A,XPO1,XRCC5,H4C9,SMARCA5,SMC3,MACROH2A1,SMC4,RAD50,KDM1A,PDS5B,SIN3A,NGDN,NAT10,CDC73</t>
  </si>
  <si>
    <t>31/404</t>
  </si>
  <si>
    <t>GO:0000781</t>
  </si>
  <si>
    <t>chromosome, telomeric region</t>
  </si>
  <si>
    <t>1108,1642,2237,2547,3181,4172,4173,4174,4436,4683,5424,5591,6741,7520,8294,9555,10111,23028,55226,79577</t>
  </si>
  <si>
    <t>CHD4,DDB1,FEN1,XRCC6,HNRNPA2B1,MCM3,MCM4,MCM5,MSH2,NBN,POLD1,PRKDC,SSB,XRCC5,H4C9,MACROH2A1,RAD50,KDM1A,NAT10,CDC73</t>
  </si>
  <si>
    <t>20/173</t>
  </si>
  <si>
    <t>GO:0051276</t>
  </si>
  <si>
    <t>chromosome organization</t>
  </si>
  <si>
    <t>1653,1660,2237,2547,3146,3181,4172,4173,4174,4436,4678,4683,5591,5965,5983,7150,7153,7520,7917,8294,9126,9493,10051,10111,22985,23047,29128</t>
  </si>
  <si>
    <t>DDX1,DHX9,FEN1,XRCC6,HMGB1,HNRNPA2B1,MCM3,MCM4,MCM5,MSH2,NASP,NBN,PRKDC,RECQL,RFC3,TOP1,TOP2A,XRCC5,BAG6,H4C9,SMC3,KIF23,SMC4,RAD50,ACIN1,PDS5B,UHRF1</t>
  </si>
  <si>
    <t>27/491</t>
  </si>
  <si>
    <t>GO:0071103</t>
  </si>
  <si>
    <t>DNA conformation change</t>
  </si>
  <si>
    <t>1653,1660,2547,3146,3181,4172,4173,4174,4683,5965,5983,7150,7153,7520,10111</t>
  </si>
  <si>
    <t>DDX1,DHX9,XRCC6,HMGB1,HNRNPA2B1,MCM3,MCM4,MCM5,NBN,RECQL,RFC3,TOP1,TOP2A,XRCC5,RAD50</t>
  </si>
  <si>
    <t>15/89</t>
  </si>
  <si>
    <t>GO:0006260</t>
  </si>
  <si>
    <t>DNA replication</t>
  </si>
  <si>
    <t>1025,1660,2237,4172,4173,4174,4678,4683,4782,5424,5965,5983,7150,8208,10111,11169,11198,25942,57418</t>
  </si>
  <si>
    <t>CDK9,DHX9,FEN1,MCM3,MCM4,MCM5,NASP,NBN,NFIC,POLD1,RECQL,RFC3,TOP1,CHAF1B,RAD50,WDHD1,SUPT16H,SIN3A,WDR18</t>
  </si>
  <si>
    <t>19/200</t>
  </si>
  <si>
    <t>GO:0006310</t>
  </si>
  <si>
    <t>DNA recombination</t>
  </si>
  <si>
    <t>1108,2237,2547,3146,4172,4173,4174,4436,4683,4841,5591,5965,6421,7153,7520,10111,10933,29128,65123</t>
  </si>
  <si>
    <t>CHD4,FEN1,XRCC6,HMGB1,MCM3,MCM4,MCM5,MSH2,NBN,NONO,PRKDC,RECQL,SFPQ,TOP2A,XRCC5,RAD50,MORF4L1,UHRF1,INTS3</t>
  </si>
  <si>
    <t>19/247</t>
  </si>
  <si>
    <t>GO:0006302</t>
  </si>
  <si>
    <t>double-strand break repair</t>
  </si>
  <si>
    <t>1108,1653,2237,2547,3146,4172,4173,4174,4436,4683,5591,5965,6421,7520,10111,10933,29128,65123</t>
  </si>
  <si>
    <t>CHD4,DDX1,FEN1,XRCC6,HMGB1,MCM3,MCM4,MCM5,MSH2,NBN,PRKDC,RECQL,SFPQ,XRCC5,RAD50,MORF4L1,UHRF1,INTS3</t>
  </si>
  <si>
    <t>18/218</t>
  </si>
  <si>
    <t>GO:0032392</t>
  </si>
  <si>
    <t>DNA geometric change</t>
  </si>
  <si>
    <t>1653,1660,2547,3146,3181,4172,4173,4174,4683,5965,5983,7520,10111</t>
  </si>
  <si>
    <t>DDX1,DHX9,XRCC6,HMGB1,HNRNPA2B1,MCM3,MCM4,MCM5,NBN,RECQL,RFC3,XRCC5,RAD50</t>
  </si>
  <si>
    <t>13/81</t>
  </si>
  <si>
    <t>GO:0000725</t>
  </si>
  <si>
    <t>recombinational repair</t>
  </si>
  <si>
    <t>1108,2237,2547,4172,4173,4174,4683,5965,6421,7520,10111,10933,29128,65123</t>
  </si>
  <si>
    <t>CHD4,FEN1,XRCC6,MCM3,MCM4,MCM5,NBN,RECQL,SFPQ,XRCC5,RAD50,MORF4L1,UHRF1,INTS3</t>
  </si>
  <si>
    <t>14/127</t>
  </si>
  <si>
    <t>GO:0032508</t>
  </si>
  <si>
    <t>DNA duplex unwinding</t>
  </si>
  <si>
    <t>1653,1660,2547,4172,4173,4174,4683,5965,5983,7520,10111</t>
  </si>
  <si>
    <t>DDX1,DHX9,XRCC6,MCM3,MCM4,MCM5,NBN,RECQL,RFC3,XRCC5,RAD50</t>
  </si>
  <si>
    <t>11/75</t>
  </si>
  <si>
    <t>GO:0000724</t>
  </si>
  <si>
    <t>double-strand break repair via homologous recombination</t>
  </si>
  <si>
    <t>1108,2237,4172,4173,4174,4683,5965,6421,10111,10933,29128,65123</t>
  </si>
  <si>
    <t>CHD4,FEN1,MCM3,MCM4,MCM5,NBN,RECQL,SFPQ,RAD50,MORF4L1,UHRF1,INTS3</t>
  </si>
  <si>
    <t>12/121</t>
  </si>
  <si>
    <t>GO:0006261</t>
  </si>
  <si>
    <t>DNA-templated DNA replication</t>
  </si>
  <si>
    <t>1025,2237,4172,4173,4174,4683,5424,5965,5983,10111,11169,57418</t>
  </si>
  <si>
    <t>CDK9,FEN1,MCM3,MCM4,MCM5,NBN,POLD1,RECQL,RFC3,RAD50,WDHD1,WDR18</t>
  </si>
  <si>
    <t>12/140</t>
  </si>
  <si>
    <t>4_Summary</t>
  </si>
  <si>
    <t>GO:0006338</t>
  </si>
  <si>
    <t>chromatin remodeling</t>
  </si>
  <si>
    <t>1025,1108,1642,3070,3146,3183,3192,3276,3428,4000,4678,4683,4869,5591,6421,7150,7913,8208,8289,8294,8349,8467,8726,9416,9555,9733,10111,10155,10432,10514,10541,11198,23028,23451,25879,25942,26155,29128,1059,23076</t>
  </si>
  <si>
    <t>CDK9,CHD4,DDB1,HELLS,HMGB1,HNRNPC,HNRNPU,PRMT1,IFI16,LMNA,NASP,NBN,NPM1,PRKDC,SFPQ,TOP1,DEK,CHAF1B,ARID1A,H4C9,H2BC21,SMARCA5,EED,DDX23,MACROH2A1,SART3,RAD50,TRIM28,RBM14,MYBBP1A,ANP32B,SUPT16H,KDM1A,SF3B1,DCAF13,SIN3A,NOC2L,UHRF1,CENPB,RRP1B</t>
  </si>
  <si>
    <t>40/-</t>
  </si>
  <si>
    <t>4_Member</t>
  </si>
  <si>
    <t>1025,1108,1642,3070,3146,3183,3192,3276,3428,4000,4678,4683,4869,5591,6421,7150,7913,8208,8289,8294,8349,8467,8726,9416,9555,9733,10111,10155,10432,10514,10541,11198,23028,23451,25879,25942,26155,29128</t>
  </si>
  <si>
    <t>CDK9,CHD4,DDB1,HELLS,HMGB1,HNRNPC,HNRNPU,PRMT1,IFI16,LMNA,NASP,NBN,NPM1,PRKDC,SFPQ,TOP1,DEK,CHAF1B,ARID1A,H4C9,H2BC21,SMARCA5,EED,DDX23,MACROH2A1,SART3,RAD50,TRIM28,RBM14,MYBBP1A,ANP32B,SUPT16H,KDM1A,SF3B1,DCAF13,SIN3A,NOC2L,UHRF1</t>
  </si>
  <si>
    <t>38/682</t>
  </si>
  <si>
    <t>GO:0040029</t>
  </si>
  <si>
    <t>epigenetic regulation of gene expression</t>
  </si>
  <si>
    <t>1642,3070,3146,3192,3428,4000,8289,8467,8726,9555,10155,10432,25879,25942,26155,29128</t>
  </si>
  <si>
    <t>DDB1,HELLS,HMGB1,HNRNPU,IFI16,LMNA,ARID1A,SMARCA5,EED,MACROH2A1,TRIM28,RBM14,DCAF13,SIN3A,NOC2L,UHRF1</t>
  </si>
  <si>
    <t>16/270</t>
  </si>
  <si>
    <t>GO:0045814</t>
  </si>
  <si>
    <t>negative regulation of gene expression, epigenetic</t>
  </si>
  <si>
    <t>3070,3146,3192,3428,4000,8467,8726,9555,25942,29128</t>
  </si>
  <si>
    <t>HELLS,HMGB1,HNRNPU,IFI16,LMNA,SMARCA5,EED,MACROH2A1,SIN3A,UHRF1</t>
  </si>
  <si>
    <t>10/161</t>
  </si>
  <si>
    <t>GO:0031507</t>
  </si>
  <si>
    <t>heterochromatin formation</t>
  </si>
  <si>
    <t>3070,3146,3192,4000,8467,8726,9555,25942,29128</t>
  </si>
  <si>
    <t>HELLS,HMGB1,HNRNPU,LMNA,SMARCA5,EED,MACROH2A1,SIN3A,UHRF1</t>
  </si>
  <si>
    <t>9/122</t>
  </si>
  <si>
    <t>GO:0000792</t>
  </si>
  <si>
    <t>heterochromatin</t>
  </si>
  <si>
    <t>1059,3070,8467,9555,10155,23076,29128</t>
  </si>
  <si>
    <t>CENPB,HELLS,SMARCA5,MACROH2A1,TRIM28,RRP1B,UHRF1</t>
  </si>
  <si>
    <t>7/81</t>
  </si>
  <si>
    <t>GO:0005721</t>
  </si>
  <si>
    <t>pericentric heterochromatin</t>
  </si>
  <si>
    <t>1059,3070,8467,9555</t>
  </si>
  <si>
    <t>CENPB,HELLS,SMARCA5,MACROH2A1</t>
  </si>
  <si>
    <t>4/30</t>
  </si>
  <si>
    <t>5_Summary</t>
  </si>
  <si>
    <t>GO:0050684</t>
  </si>
  <si>
    <t>regulation of mRNA processing</t>
  </si>
  <si>
    <t>1025,1655,1660,3181,3190,3191,3192,4686,4691,5394,5725,5936,6431,6651,10521,10658,79577,79811,84081,3187,3189,23076,92906,3183,4869,5393,8570,23435,4670,6421</t>
  </si>
  <si>
    <t>CDK9,DDX5,DHX9,HNRNPA2B1,HNRNPK,HNRNPL,HNRNPU,NCBP1,NCL,EXOSC10,PTBP1,RBM4,SRSF6,SON,DDX17,CELF1,CDC73,SLTM,NSRP1,HNRNPH1,HNRNPH3,RRP1B,HNRNPLL,HNRNPC,NPM1,EXOSC9,KHSRP,TARDBP,HNRNPM,SFPQ</t>
  </si>
  <si>
    <t>30/-</t>
  </si>
  <si>
    <t>5_Member</t>
  </si>
  <si>
    <t>1025,1655,1660,3181,3190,3191,3192,4686,4691,5394,5725,5936,6431,6651,10521,10658,79577,79811,84081</t>
  </si>
  <si>
    <t>CDK9,DDX5,DHX9,HNRNPA2B1,HNRNPK,HNRNPL,HNRNPU,NCBP1,NCL,EXOSC10,PTBP1,RBM4,SRSF6,SON,DDX17,CELF1,CDC73,SLTM,NSRP1</t>
  </si>
  <si>
    <t>19/134</t>
  </si>
  <si>
    <t>GO:0043484</t>
  </si>
  <si>
    <t>regulation of RNA splicing</t>
  </si>
  <si>
    <t>1655,3181,3187,3189,3190,3191,3192,4686,4691,5394,5725,5936,6431,6651,10521,10658,23076,84081,92906</t>
  </si>
  <si>
    <t>DDX5,HNRNPA2B1,HNRNPH1,HNRNPH3,HNRNPK,HNRNPL,HNRNPU,NCBP1,NCL,EXOSC10,PTBP1,RBM4,SRSF6,SON,DDX17,CELF1,RRP1B,NSRP1,HNRNPLL</t>
  </si>
  <si>
    <t>19/186</t>
  </si>
  <si>
    <t>GO:1903311</t>
  </si>
  <si>
    <t>regulation of mRNA metabolic process</t>
  </si>
  <si>
    <t>1025,1655,1660,3181,3183,3190,3191,3192,4686,4691,4869,5393,5394,5725,5936,6431,6651,8570,10521,10658,23435,79577,79811,84081</t>
  </si>
  <si>
    <t>CDK9,DDX5,DHX9,HNRNPA2B1,HNRNPC,HNRNPK,HNRNPL,HNRNPU,NCBP1,NCL,NPM1,EXOSC9,EXOSC10,PTBP1,RBM4,SRSF6,SON,KHSRP,DDX17,CELF1,TARDBP,CDC73,SLTM,NSRP1</t>
  </si>
  <si>
    <t>24/402</t>
  </si>
  <si>
    <t>GO:0048024</t>
  </si>
  <si>
    <t>regulation of mRNA splicing, via spliceosome</t>
  </si>
  <si>
    <t>1655,3181,3190,3191,3192,4686,4691,5394,5725,5936,6431,6651,10521,10658,84081</t>
  </si>
  <si>
    <t>DDX5,HNRNPA2B1,HNRNPK,HNRNPL,HNRNPU,NCBP1,NCL,EXOSC10,PTBP1,RBM4,SRSF6,SON,DDX17,CELF1,NSRP1</t>
  </si>
  <si>
    <t>15/112</t>
  </si>
  <si>
    <t>GO:0000380</t>
  </si>
  <si>
    <t>alternative mRNA splicing, via spliceosome</t>
  </si>
  <si>
    <t>1655,1660,3192,4670,4686,6421,6431,10521</t>
  </si>
  <si>
    <t>DDX5,DHX9,HNRNPU,HNRNPM,NCBP1,SFPQ,SRSF6,DDX17</t>
  </si>
  <si>
    <t>8/24</t>
  </si>
  <si>
    <t>GO:0000381</t>
  </si>
  <si>
    <t>regulation of alternative mRNA splicing, via spliceosome</t>
  </si>
  <si>
    <t>1655,3191,3192,5725,5936,6431,10521,10658,84081</t>
  </si>
  <si>
    <t>DDX5,HNRNPL,HNRNPU,PTBP1,RBM4,SRSF6,DDX17,CELF1,NSRP1</t>
  </si>
  <si>
    <t>9/55</t>
  </si>
  <si>
    <t>GO:1903312</t>
  </si>
  <si>
    <t>negative regulation of mRNA metabolic process</t>
  </si>
  <si>
    <t>1660,3181,3183,3190,3192,5725,6431,23435</t>
  </si>
  <si>
    <t>DHX9,HNRNPA2B1,HNRNPC,HNRNPK,HNRNPU,PTBP1,SRSF6,TARDBP</t>
  </si>
  <si>
    <t>8/96</t>
  </si>
  <si>
    <t>GO:0048025</t>
  </si>
  <si>
    <t>negative regulation of mRNA splicing, via spliceosome</t>
  </si>
  <si>
    <t>3181,3190,5725,6431</t>
  </si>
  <si>
    <t>HNRNPA2B1,HNRNPK,PTBP1,SRSF6</t>
  </si>
  <si>
    <t>4/21</t>
  </si>
  <si>
    <t>GO:0050686</t>
  </si>
  <si>
    <t>negative regulation of mRNA processing</t>
  </si>
  <si>
    <t>4/22</t>
  </si>
  <si>
    <t>GO:0033119</t>
  </si>
  <si>
    <t>negative regulation of RNA splicing</t>
  </si>
  <si>
    <t>4/26</t>
  </si>
  <si>
    <t>6_Summary</t>
  </si>
  <si>
    <t>GO:0000228</t>
  </si>
  <si>
    <t>nuclear chromosome</t>
  </si>
  <si>
    <t>1104,1660,3192,4172,4173,4174,5393,5424,7150,7153,8467,8473,9126,9555,10051,10111,10933,11169,23435,25942,81611,84365,1059,3070,7514,8294,23047,25983,3146</t>
  </si>
  <si>
    <t>RCC1,DHX9,HNRNPU,MCM3,MCM4,MCM5,EXOSC9,POLD1,TOP1,TOP2A,SMARCA5,OGT,SMC3,MACROH2A1,SMC4,RAD50,MORF4L1,WDHD1,TARDBP,SIN3A,ANP32E,NIFK,CENPB,HELLS,XPO1,H4C9,PDS5B,NGDN,HMGB1</t>
  </si>
  <si>
    <t>29/-</t>
  </si>
  <si>
    <t>6_Member</t>
  </si>
  <si>
    <t>1104,1660,3192,4172,4173,4174,5393,5424,7150,7153,8467,8473,9126,9555,10051,10111,10933,11169,23435,25942,81611,84365</t>
  </si>
  <si>
    <t>RCC1,DHX9,HNRNPU,MCM3,MCM4,MCM5,EXOSC9,POLD1,TOP1,TOP2A,SMARCA5,OGT,SMC3,MACROH2A1,SMC4,RAD50,MORF4L1,WDHD1,TARDBP,SIN3A,ANP32E,NIFK</t>
  </si>
  <si>
    <t>22/236</t>
  </si>
  <si>
    <t>GO:0000775</t>
  </si>
  <si>
    <t>chromosome, centromeric region</t>
  </si>
  <si>
    <t>1059,3070,3192,7153,7514,8294,8467,9126,9555,10051,23047,25942,25983</t>
  </si>
  <si>
    <t>CENPB,HELLS,HNRNPU,TOP2A,XPO1,H4C9,SMARCA5,SMC3,MACROH2A1,SMC4,PDS5B,SIN3A,NGDN</t>
  </si>
  <si>
    <t>13/262</t>
  </si>
  <si>
    <t>GO:0000793</t>
  </si>
  <si>
    <t>condensed chromosome</t>
  </si>
  <si>
    <t>1059,1104,3146,3192,7153,7514,8467,9126,9555,10051,10111,25942,84365</t>
  </si>
  <si>
    <t>CENPB,RCC1,HMGB1,HNRNPU,TOP2A,XPO1,SMARCA5,SMC3,MACROH2A1,SMC4,RAD50,SIN3A,NIFK</t>
  </si>
  <si>
    <t>13/284</t>
  </si>
  <si>
    <t>GO:0000794</t>
  </si>
  <si>
    <t>condensed nuclear chromosome</t>
  </si>
  <si>
    <t>1104,9126,10051,10111,84365</t>
  </si>
  <si>
    <t>RCC1,SMC3,SMC4,RAD50,NIFK</t>
  </si>
  <si>
    <t>5/81</t>
  </si>
  <si>
    <t>7_Summary</t>
  </si>
  <si>
    <t>GO:0051052</t>
  </si>
  <si>
    <t>regulation of DNA metabolic process</t>
  </si>
  <si>
    <t>1025,1660,3146,3181,3183,3192,3276,4172,4173,4174,4436,4683,4869,5394,5591,5983,7520,7913,8289,8467,9126,10111,10155,10933,23028,26168,26354,55226,1655,3190,7917</t>
  </si>
  <si>
    <t>CDK9,DHX9,HMGB1,HNRNPA2B1,HNRNPC,HNRNPU,PRMT1,MCM3,MCM4,MCM5,MSH2,NBN,NPM1,EXOSC10,PRKDC,RFC3,XRCC5,DEK,ARID1A,SMARCA5,SMC3,RAD50,TRIM28,MORF4L1,KDM1A,SENP3,GNL3,NAT10,DDX5,HNRNPK,BAG6</t>
  </si>
  <si>
    <t>31/-</t>
  </si>
  <si>
    <t>7_Member</t>
  </si>
  <si>
    <t>1025,1660,3146,3181,3183,3192,3276,4172,4173,4174,4436,4683,4869,5394,5591,5983,7520,7913,8289,8467,9126,10111,10155,10933,23028,26168,26354,55226</t>
  </si>
  <si>
    <t>CDK9,DHX9,HMGB1,HNRNPA2B1,HNRNPC,HNRNPU,PRMT1,MCM3,MCM4,MCM5,MSH2,NBN,NPM1,EXOSC10,PRKDC,RFC3,XRCC5,DEK,ARID1A,SMARCA5,SMC3,RAD50,TRIM28,MORF4L1,KDM1A,SENP3,GNL3,NAT10</t>
  </si>
  <si>
    <t>28/508</t>
  </si>
  <si>
    <t>GO:0051054</t>
  </si>
  <si>
    <t>positive regulation of DNA metabolic process</t>
  </si>
  <si>
    <t>1660,3146,3181,3276,4436,4683,5591,5983,7520,8289,8467,10111,10155,10933,26354</t>
  </si>
  <si>
    <t>DHX9,HMGB1,HNRNPA2B1,PRMT1,MSH2,NBN,PRKDC,RFC3,XRCC5,ARID1A,SMARCA5,RAD50,TRIM28,MORF4L1,GNL3</t>
  </si>
  <si>
    <t>15/295</t>
  </si>
  <si>
    <t>GO:0006282</t>
  </si>
  <si>
    <t>regulation of DNA repair</t>
  </si>
  <si>
    <t>1025,1660,3146,3276,4683,5591,7913,8289,10155,10933,23028,26168</t>
  </si>
  <si>
    <t>CDK9,DHX9,HMGB1,PRMT1,NBN,PRKDC,DEK,ARID1A,TRIM28,MORF4L1,KDM1A,SENP3</t>
  </si>
  <si>
    <t>12/225</t>
  </si>
  <si>
    <t>GO:0080135</t>
  </si>
  <si>
    <t>regulation of cellular response to stress</t>
  </si>
  <si>
    <t>1025,1655,1660,3146,3190,3276,4683,4869,5591,7913,7917,8289,10155,10933,23028,26168</t>
  </si>
  <si>
    <t>CDK9,DDX5,DHX9,HMGB1,HNRNPK,PRMT1,NBN,NPM1,PRKDC,DEK,BAG6,ARID1A,TRIM28,MORF4L1,KDM1A,SENP3</t>
  </si>
  <si>
    <t>16/526</t>
  </si>
  <si>
    <t>GO:0045739</t>
  </si>
  <si>
    <t>positive regulation of DNA repair</t>
  </si>
  <si>
    <t>1660,3146,3276,4683,5591,8289,10155,10933</t>
  </si>
  <si>
    <t>DHX9,HMGB1,PRMT1,NBN,PRKDC,ARID1A,TRIM28,MORF4L1</t>
  </si>
  <si>
    <t>8/135</t>
  </si>
  <si>
    <t>GO:2000779</t>
  </si>
  <si>
    <t>regulation of double-strand break repair</t>
  </si>
  <si>
    <t>3276,4683,5591,7913,8289,10933,23028,26168</t>
  </si>
  <si>
    <t>PRMT1,NBN,PRKDC,DEK,ARID1A,MORF4L1,KDM1A,SENP3</t>
  </si>
  <si>
    <t>8/143</t>
  </si>
  <si>
    <t>GO:0000018</t>
  </si>
  <si>
    <t>regulation of DNA recombination</t>
  </si>
  <si>
    <t>3276,4436,4683,10111,10933,23028,26168</t>
  </si>
  <si>
    <t>PRMT1,MSH2,NBN,RAD50,MORF4L1,KDM1A,SENP3</t>
  </si>
  <si>
    <t>7/143</t>
  </si>
  <si>
    <t>GO:0010569</t>
  </si>
  <si>
    <t>regulation of double-strand break repair via homologous recombination</t>
  </si>
  <si>
    <t>3276,4683,10933,23028,26168</t>
  </si>
  <si>
    <t>PRMT1,NBN,MORF4L1,KDM1A,SENP3</t>
  </si>
  <si>
    <t>5/82</t>
  </si>
  <si>
    <t>GO:2000781</t>
  </si>
  <si>
    <t>positive regulation of double-strand break repair</t>
  </si>
  <si>
    <t>3276,4683,5591,8289,10933</t>
  </si>
  <si>
    <t>PRMT1,NBN,PRKDC,ARID1A,MORF4L1</t>
  </si>
  <si>
    <t>5/92</t>
  </si>
  <si>
    <t>GO:0045911</t>
  </si>
  <si>
    <t>positive regulation of DNA recombination</t>
  </si>
  <si>
    <t>3276,4436,4683,10933</t>
  </si>
  <si>
    <t>PRMT1,MSH2,NBN,MORF4L1</t>
  </si>
  <si>
    <t>4/77</t>
  </si>
  <si>
    <t>GO:1905168</t>
  </si>
  <si>
    <t>positive regulation of double-strand break repair via homologous recombination</t>
  </si>
  <si>
    <t>3276,4683,10933</t>
  </si>
  <si>
    <t>PRMT1,NBN,MORF4L1</t>
  </si>
  <si>
    <t>3/43</t>
  </si>
  <si>
    <t>8_Summary</t>
  </si>
  <si>
    <t>GO:0042273</t>
  </si>
  <si>
    <t>ribosomal large subunit biogenesis</t>
  </si>
  <si>
    <t>4839,4869,8886,9875,10969,23481,26155,51018,51154,81887,84154,84365</t>
  </si>
  <si>
    <t>NOP2,NPM1,DDX18,URB1,EBNA1BP2,PES1,NOC2L,RRP15,MRTO4,LAS1L,RPF2,NIFK</t>
  </si>
  <si>
    <t>12/-</t>
  </si>
  <si>
    <t>8_Member</t>
  </si>
  <si>
    <t>12/70</t>
  </si>
  <si>
    <t>GO:0000470</t>
  </si>
  <si>
    <t>maturation of LSU-rRNA</t>
  </si>
  <si>
    <t>4839,8886,9875,23481,51018,81887,84154,84365</t>
  </si>
  <si>
    <t>NOP2,DDX18,URB1,PES1,RRP15,LAS1L,RPF2,NIFK</t>
  </si>
  <si>
    <t>GO:0030687</t>
  </si>
  <si>
    <t>preribosome, large subunit precursor</t>
  </si>
  <si>
    <t>10969,23481,26155,51018,51154,81887</t>
  </si>
  <si>
    <t>EBNA1BP2,PES1,NOC2L,RRP15,MRTO4,LAS1L</t>
  </si>
  <si>
    <t>6/19</t>
  </si>
  <si>
    <t>GO:0000463</t>
  </si>
  <si>
    <t>maturation of LSU-rRNA from tricistronic rRNA transcript (SSU-rRNA, 5.8S rRNA, LSU-rRNA)</t>
  </si>
  <si>
    <t>8886,9875,23481,84154,84365</t>
  </si>
  <si>
    <t>DDX18,URB1,PES1,RPF2,NIFK</t>
  </si>
  <si>
    <t>5/16</t>
  </si>
  <si>
    <t>9_Summary</t>
  </si>
  <si>
    <t>GO:0033044</t>
  </si>
  <si>
    <t>regulation of chromosome organization</t>
  </si>
  <si>
    <t>2237,3181,3183,3192,4683,4926,5394,7153,7520,8289,8467,9555,10051,10111,10155,26354,55226,1660,2547,4000,5424,5965,9879,4173,4436,4869,5591,7150,7514,29128,8294,3840,6741</t>
  </si>
  <si>
    <t>FEN1,HNRNPA2B1,HNRNPC,HNRNPU,NBN,NUMA1,EXOSC10,TOP2A,XRCC5,ARID1A,SMARCA5,MACROH2A1,SMC4,RAD50,TRIM28,GNL3,NAT10,DHX9,XRCC6,LMNA,POLD1,RECQL,DDX46,MCM4,MSH2,NPM1,PRKDC,TOP1,XPO1,UHRF1,H4C9,KPNA4,SSB</t>
  </si>
  <si>
    <t>33/-</t>
  </si>
  <si>
    <t>9_Member</t>
  </si>
  <si>
    <t>2237,3181,3183,3192,4683,4926,5394,7153,7520,8289,8467,9555,10051,10111,10155,26354,55226</t>
  </si>
  <si>
    <t>FEN1,HNRNPA2B1,HNRNPC,HNRNPU,NBN,NUMA1,EXOSC10,TOP2A,XRCC5,ARID1A,SMARCA5,MACROH2A1,SMC4,RAD50,TRIM28,GNL3,NAT10</t>
  </si>
  <si>
    <t>17/248</t>
  </si>
  <si>
    <t>GO:2001252</t>
  </si>
  <si>
    <t>positive regulation of chromosome organization</t>
  </si>
  <si>
    <t>2237,3181,4683,4926,7520,9555,10051,10111,10155,26354</t>
  </si>
  <si>
    <t>FEN1,HNRNPA2B1,NBN,NUMA1,XRCC5,MACROH2A1,SMC4,RAD50,TRIM28,GNL3</t>
  </si>
  <si>
    <t>10/109</t>
  </si>
  <si>
    <t>DisGeNET</t>
  </si>
  <si>
    <t>C0043119</t>
  </si>
  <si>
    <t>Werner Syndrome</t>
  </si>
  <si>
    <t>1660,2237,2547,4000,4683,5424,5965,7520,9879</t>
  </si>
  <si>
    <t>DHX9,FEN1,XRCC6,LMNA,NBN,POLD1,RECQL,XRCC5,DDX46</t>
  </si>
  <si>
    <t>9/130</t>
  </si>
  <si>
    <t>C0015625</t>
  </si>
  <si>
    <t>Fanconi Anemia</t>
  </si>
  <si>
    <t>2237,2547,4173,4436,4683,4869,5424,5591,7150,7514,7520,10111,29128</t>
  </si>
  <si>
    <t>FEN1,XRCC6,MCM4,MSH2,NBN,NPM1,POLD1,PRKDC,TOP1,XPO1,XRCC5,RAD50,UHRF1</t>
  </si>
  <si>
    <t>13/393</t>
  </si>
  <si>
    <t>C3469521</t>
  </si>
  <si>
    <t>FANCONI ANEMIA, COMPLEMENTATION GROUP A (disorder)</t>
  </si>
  <si>
    <t>2237,2547,4000,4436,4683,4869,5424,7150,7520,10111,29128</t>
  </si>
  <si>
    <t>FEN1,XRCC6,LMNA,MSH2,NBN,NPM1,POLD1,TOP1,XRCC5,RAD50,UHRF1</t>
  </si>
  <si>
    <t>11/359</t>
  </si>
  <si>
    <t>GO:0032200</t>
  </si>
  <si>
    <t>telomere organization</t>
  </si>
  <si>
    <t>2237,2547,4683,5591,7520,8294,10111</t>
  </si>
  <si>
    <t>FEN1,XRCC6,NBN,PRKDC,XRCC5,H4C9,RAD50</t>
  </si>
  <si>
    <t>7/131</t>
  </si>
  <si>
    <t>GO:0000723</t>
  </si>
  <si>
    <t>telomere maintenance</t>
  </si>
  <si>
    <t>2237,2547,4683,5591,7520,10111</t>
  </si>
  <si>
    <t>FEN1,XRCC6,NBN,PRKDC,XRCC5,RAD50</t>
  </si>
  <si>
    <t>6/98</t>
  </si>
  <si>
    <t>GO:0032206</t>
  </si>
  <si>
    <t>positive regulation of telomere maintenance</t>
  </si>
  <si>
    <t>3181,4683,7520,10111,26354</t>
  </si>
  <si>
    <t>HNRNPA2B1,NBN,XRCC5,RAD50,GNL3</t>
  </si>
  <si>
    <t>5/71</t>
  </si>
  <si>
    <t>C0004135</t>
  </si>
  <si>
    <t>Ataxia Telangiectasia</t>
  </si>
  <si>
    <t>3840,4436,4683,5591,6741,7150,7153,7520,8294,10111</t>
  </si>
  <si>
    <t>KPNA4,MSH2,NBN,PRKDC,SSB,TOP1,TOP2A,XRCC5,H4C9,RAD50</t>
  </si>
  <si>
    <t>10/384</t>
  </si>
  <si>
    <t>GO:0010638</t>
  </si>
  <si>
    <t>positive regulation of organelle organization</t>
  </si>
  <si>
    <t>10/511</t>
  </si>
  <si>
    <t>10_Summary</t>
  </si>
  <si>
    <t>GO:0000460</t>
  </si>
  <si>
    <t>maturation of 5.8S rRNA</t>
  </si>
  <si>
    <t>5393,5394,5591,9875,10171,23481,51018,65095,81887,5822,26155,79050</t>
  </si>
  <si>
    <t>EXOSC9,EXOSC10,PRKDC,URB1,RCL1,PES1,RRP15,KRI1,LAS1L,PWP2,NOC2L,NOC4L</t>
  </si>
  <si>
    <t>10_Member</t>
  </si>
  <si>
    <t>5393,5394,5591,9875,10171,23481,51018,65095,81887</t>
  </si>
  <si>
    <t>EXOSC9,EXOSC10,PRKDC,URB1,RCL1,PES1,RRP15,KRI1,LAS1L</t>
  </si>
  <si>
    <t>9/35</t>
  </si>
  <si>
    <t>GO:0000466</t>
  </si>
  <si>
    <t>maturation of 5.8S rRNA from tricistronic rRNA transcript (SSU-rRNA, 5.8S rRNA, LSU-rRNA)</t>
  </si>
  <si>
    <t>5393,5394,9875,10171,23481,65095</t>
  </si>
  <si>
    <t>EXOSC9,EXOSC10,URB1,RCL1,PES1,KRI1</t>
  </si>
  <si>
    <t>6/24</t>
  </si>
  <si>
    <t>GO:0030686</t>
  </si>
  <si>
    <t>90S preribosome</t>
  </si>
  <si>
    <t>5822,23481,26155,65095,79050</t>
  </si>
  <si>
    <t>PWP2,PES1,NOC2L,KRI1,NOC4L</t>
  </si>
  <si>
    <t>5/28</t>
  </si>
  <si>
    <t>Log10(p-value)</t>
  </si>
  <si>
    <t>Log10(q-value)</t>
  </si>
  <si>
    <r>
      <t xml:space="preserve">Functional annotation of nuclear proteins identified by enhanced HyPro-MS was performed using Metascape (Zhou Y, et al. Nat Commun 10, 1523 (2019); https://metascape.org), incorporating GO Biological Processes, GO Cellular Components, and DisGeNET terms and maintaining QC as part of the enrichment calculations. Enrichment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were calculated using a one-sided hypergeometric test. </t>
    </r>
    <r>
      <rPr>
        <i/>
        <sz val="10"/>
        <color theme="1"/>
        <rFont val="Arial"/>
      </rPr>
      <t>Q</t>
    </r>
    <r>
      <rPr>
        <sz val="10"/>
        <color theme="1"/>
        <rFont val="Arial"/>
        <family val="2"/>
      </rPr>
      <t xml:space="preserve">-values are </t>
    </r>
    <r>
      <rPr>
        <i/>
        <sz val="10"/>
        <color theme="1"/>
        <rFont val="Arial"/>
      </rPr>
      <t>P</t>
    </r>
    <r>
      <rPr>
        <sz val="10"/>
        <color theme="1"/>
        <rFont val="Arial"/>
        <family val="2"/>
      </rPr>
      <t xml:space="preserve">-values adjusted for multiple testing using the Benjamini-Hochberg procedure. </t>
    </r>
  </si>
  <si>
    <t>Supplementary Data 3: Metascape analysis of proteins associated with PNCTR/PNC in HeLa cell nucle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tabSelected="1" workbookViewId="0"/>
  </sheetViews>
  <sheetFormatPr baseColWidth="10" defaultColWidth="8.83203125" defaultRowHeight="12" x14ac:dyDescent="0"/>
  <cols>
    <col min="1" max="16384" width="8.83203125" style="3"/>
  </cols>
  <sheetData>
    <row r="1" spans="1:10" ht="15" customHeight="1"/>
    <row r="2" spans="1:10" ht="28" customHeight="1">
      <c r="A2" s="8" t="s">
        <v>467</v>
      </c>
      <c r="B2" s="8"/>
      <c r="C2" s="8"/>
      <c r="D2" s="8"/>
      <c r="E2" s="8"/>
      <c r="F2" s="8"/>
      <c r="G2" s="8"/>
      <c r="H2" s="8"/>
      <c r="I2" s="8"/>
    </row>
    <row r="3" spans="1:10" ht="71" customHeight="1">
      <c r="A3" s="7" t="s">
        <v>466</v>
      </c>
      <c r="B3" s="7"/>
      <c r="C3" s="7"/>
      <c r="D3" s="7"/>
      <c r="E3" s="7"/>
      <c r="F3" s="7"/>
      <c r="G3" s="7"/>
      <c r="H3" s="7"/>
      <c r="I3" s="7"/>
      <c r="J3" s="6"/>
    </row>
  </sheetData>
  <mergeCells count="2">
    <mergeCell ref="A3:I3"/>
    <mergeCell ref="A2:I2"/>
  </mergeCells>
  <phoneticPr fontId="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95"/>
  <sheetViews>
    <sheetView workbookViewId="0"/>
  </sheetViews>
  <sheetFormatPr baseColWidth="10" defaultColWidth="10.83203125" defaultRowHeight="12" x14ac:dyDescent="0"/>
  <cols>
    <col min="1" max="1" width="10.83203125" style="4"/>
    <col min="2" max="2" width="20.83203125" style="3" customWidth="1"/>
    <col min="3" max="3" width="10.83203125" style="3"/>
    <col min="4" max="4" width="63.83203125" style="3" customWidth="1"/>
    <col min="5" max="6" width="15.33203125" style="4" customWidth="1"/>
    <col min="7" max="16384" width="10.83203125" style="3"/>
  </cols>
  <sheetData>
    <row r="1" spans="1:9" ht="23" customHeight="1">
      <c r="A1" s="2" t="s">
        <v>0</v>
      </c>
      <c r="B1" s="1" t="s">
        <v>1</v>
      </c>
      <c r="C1" s="1" t="s">
        <v>2</v>
      </c>
      <c r="D1" s="1" t="s">
        <v>3</v>
      </c>
      <c r="E1" s="2" t="s">
        <v>464</v>
      </c>
      <c r="F1" s="2" t="s">
        <v>465</v>
      </c>
      <c r="G1" s="1" t="s">
        <v>4</v>
      </c>
      <c r="H1" s="1" t="s">
        <v>5</v>
      </c>
      <c r="I1" s="1" t="s">
        <v>6</v>
      </c>
    </row>
    <row r="2" spans="1:9">
      <c r="A2" s="4" t="s">
        <v>7</v>
      </c>
      <c r="B2" s="3" t="s">
        <v>8</v>
      </c>
      <c r="C2" s="3" t="s">
        <v>9</v>
      </c>
      <c r="D2" s="3" t="s">
        <v>10</v>
      </c>
      <c r="E2" s="4">
        <v>-55.013542539699998</v>
      </c>
      <c r="F2" s="5">
        <v>-50.343370931300001</v>
      </c>
      <c r="G2" s="3" t="s">
        <v>11</v>
      </c>
      <c r="H2" s="3" t="s">
        <v>12</v>
      </c>
      <c r="I2" s="3" t="s">
        <v>13</v>
      </c>
    </row>
    <row r="3" spans="1:9">
      <c r="A3" s="4" t="s">
        <v>14</v>
      </c>
      <c r="B3" s="3" t="s">
        <v>8</v>
      </c>
      <c r="C3" s="3" t="s">
        <v>9</v>
      </c>
      <c r="D3" s="3" t="s">
        <v>10</v>
      </c>
      <c r="E3" s="4">
        <v>-55.013542539699998</v>
      </c>
      <c r="F3" s="5">
        <v>-50.343370931300001</v>
      </c>
      <c r="G3" s="3" t="s">
        <v>15</v>
      </c>
      <c r="H3" s="3" t="s">
        <v>16</v>
      </c>
      <c r="I3" s="3" t="s">
        <v>17</v>
      </c>
    </row>
    <row r="4" spans="1:9">
      <c r="A4" s="4" t="s">
        <v>14</v>
      </c>
      <c r="B4" s="3" t="s">
        <v>8</v>
      </c>
      <c r="C4" s="3" t="s">
        <v>18</v>
      </c>
      <c r="D4" s="3" t="s">
        <v>19</v>
      </c>
      <c r="E4" s="4">
        <v>-42.4933738107</v>
      </c>
      <c r="F4" s="5">
        <v>-38.4252621937</v>
      </c>
      <c r="G4" s="3" t="s">
        <v>20</v>
      </c>
      <c r="H4" s="3" t="s">
        <v>21</v>
      </c>
      <c r="I4" s="3" t="s">
        <v>22</v>
      </c>
    </row>
    <row r="5" spans="1:9">
      <c r="A5" s="4" t="s">
        <v>14</v>
      </c>
      <c r="B5" s="3" t="s">
        <v>8</v>
      </c>
      <c r="C5" s="3" t="s">
        <v>23</v>
      </c>
      <c r="D5" s="3" t="s">
        <v>24</v>
      </c>
      <c r="E5" s="4">
        <v>-38.893029831299998</v>
      </c>
      <c r="F5" s="5">
        <v>-34.921828227299997</v>
      </c>
      <c r="G5" s="3" t="s">
        <v>25</v>
      </c>
      <c r="H5" s="3" t="s">
        <v>26</v>
      </c>
      <c r="I5" s="3" t="s">
        <v>27</v>
      </c>
    </row>
    <row r="6" spans="1:9">
      <c r="A6" s="4" t="s">
        <v>14</v>
      </c>
      <c r="B6" s="3" t="s">
        <v>8</v>
      </c>
      <c r="C6" s="3" t="s">
        <v>28</v>
      </c>
      <c r="D6" s="3" t="s">
        <v>29</v>
      </c>
      <c r="E6" s="4">
        <v>-38.119234412499999</v>
      </c>
      <c r="F6" s="5">
        <v>-34.227214054599997</v>
      </c>
      <c r="G6" s="3" t="s">
        <v>30</v>
      </c>
      <c r="H6" s="3" t="s">
        <v>31</v>
      </c>
      <c r="I6" s="3" t="s">
        <v>32</v>
      </c>
    </row>
    <row r="7" spans="1:9">
      <c r="A7" s="4" t="s">
        <v>14</v>
      </c>
      <c r="B7" s="3" t="s">
        <v>33</v>
      </c>
      <c r="C7" s="3" t="s">
        <v>34</v>
      </c>
      <c r="D7" s="3" t="s">
        <v>35</v>
      </c>
      <c r="E7" s="4">
        <v>-29.744896072</v>
      </c>
      <c r="F7" s="5">
        <v>-26.116117148800001</v>
      </c>
      <c r="G7" s="3" t="s">
        <v>36</v>
      </c>
      <c r="H7" s="3" t="s">
        <v>37</v>
      </c>
      <c r="I7" s="3" t="s">
        <v>38</v>
      </c>
    </row>
    <row r="8" spans="1:9">
      <c r="A8" s="4" t="s">
        <v>14</v>
      </c>
      <c r="B8" s="3" t="s">
        <v>33</v>
      </c>
      <c r="C8" s="3" t="s">
        <v>39</v>
      </c>
      <c r="D8" s="3" t="s">
        <v>40</v>
      </c>
      <c r="E8" s="4">
        <v>-18.0675661173</v>
      </c>
      <c r="F8" s="5">
        <v>-14.759122345</v>
      </c>
      <c r="G8" s="3" t="s">
        <v>41</v>
      </c>
      <c r="H8" s="3" t="s">
        <v>42</v>
      </c>
      <c r="I8" s="3" t="s">
        <v>43</v>
      </c>
    </row>
    <row r="9" spans="1:9">
      <c r="A9" s="4" t="s">
        <v>14</v>
      </c>
      <c r="B9" s="3" t="s">
        <v>8</v>
      </c>
      <c r="C9" s="3" t="s">
        <v>44</v>
      </c>
      <c r="D9" s="3" t="s">
        <v>45</v>
      </c>
      <c r="E9" s="4">
        <v>-17.067203346900001</v>
      </c>
      <c r="F9" s="5">
        <v>-13.7949717472</v>
      </c>
      <c r="G9" s="3" t="s">
        <v>46</v>
      </c>
      <c r="H9" s="3" t="s">
        <v>47</v>
      </c>
      <c r="I9" s="3" t="s">
        <v>48</v>
      </c>
    </row>
    <row r="10" spans="1:9">
      <c r="A10" s="4" t="s">
        <v>14</v>
      </c>
      <c r="B10" s="3" t="s">
        <v>8</v>
      </c>
      <c r="C10" s="3" t="s">
        <v>49</v>
      </c>
      <c r="D10" s="3" t="s">
        <v>50</v>
      </c>
      <c r="E10" s="4">
        <v>-8.7260492363999997</v>
      </c>
      <c r="F10" s="5">
        <v>-5.8552181775000003</v>
      </c>
      <c r="G10" s="3" t="s">
        <v>51</v>
      </c>
      <c r="H10" s="3" t="s">
        <v>52</v>
      </c>
      <c r="I10" s="3" t="s">
        <v>53</v>
      </c>
    </row>
    <row r="11" spans="1:9">
      <c r="A11" s="4" t="s">
        <v>14</v>
      </c>
      <c r="B11" s="3" t="s">
        <v>8</v>
      </c>
      <c r="C11" s="3" t="s">
        <v>54</v>
      </c>
      <c r="D11" s="3" t="s">
        <v>55</v>
      </c>
      <c r="E11" s="4">
        <v>-6.9917640855999998</v>
      </c>
      <c r="F11" s="5">
        <v>-4.3083642114999998</v>
      </c>
      <c r="G11" s="3" t="s">
        <v>56</v>
      </c>
      <c r="H11" s="3" t="s">
        <v>57</v>
      </c>
      <c r="I11" s="3" t="s">
        <v>58</v>
      </c>
    </row>
    <row r="12" spans="1:9">
      <c r="A12" s="4" t="s">
        <v>59</v>
      </c>
      <c r="B12" s="3" t="s">
        <v>8</v>
      </c>
      <c r="C12" s="3" t="s">
        <v>60</v>
      </c>
      <c r="D12" s="3" t="s">
        <v>61</v>
      </c>
      <c r="E12" s="4">
        <v>-43.495555376699997</v>
      </c>
      <c r="F12" s="5">
        <v>-39.126413763999999</v>
      </c>
      <c r="G12" s="3" t="s">
        <v>62</v>
      </c>
      <c r="H12" s="3" t="s">
        <v>63</v>
      </c>
      <c r="I12" s="3" t="s">
        <v>64</v>
      </c>
    </row>
    <row r="13" spans="1:9">
      <c r="A13" s="4" t="s">
        <v>65</v>
      </c>
      <c r="B13" s="3" t="s">
        <v>8</v>
      </c>
      <c r="C13" s="3" t="s">
        <v>60</v>
      </c>
      <c r="D13" s="3" t="s">
        <v>61</v>
      </c>
      <c r="E13" s="4">
        <v>-43.495555376699997</v>
      </c>
      <c r="F13" s="5">
        <v>-39.126413763999999</v>
      </c>
      <c r="G13" s="3" t="s">
        <v>66</v>
      </c>
      <c r="H13" s="3" t="s">
        <v>67</v>
      </c>
      <c r="I13" s="3" t="s">
        <v>68</v>
      </c>
    </row>
    <row r="14" spans="1:9">
      <c r="A14" s="4" t="s">
        <v>65</v>
      </c>
      <c r="B14" s="3" t="s">
        <v>8</v>
      </c>
      <c r="C14" s="3" t="s">
        <v>69</v>
      </c>
      <c r="D14" s="3" t="s">
        <v>70</v>
      </c>
      <c r="E14" s="4">
        <v>-42.888754355300001</v>
      </c>
      <c r="F14" s="5">
        <v>-38.695704001700001</v>
      </c>
      <c r="G14" s="3" t="s">
        <v>71</v>
      </c>
      <c r="H14" s="3" t="s">
        <v>72</v>
      </c>
      <c r="I14" s="3" t="s">
        <v>73</v>
      </c>
    </row>
    <row r="15" spans="1:9">
      <c r="A15" s="4" t="s">
        <v>65</v>
      </c>
      <c r="B15" s="3" t="s">
        <v>8</v>
      </c>
      <c r="C15" s="3" t="s">
        <v>74</v>
      </c>
      <c r="D15" s="3" t="s">
        <v>75</v>
      </c>
      <c r="E15" s="4">
        <v>-37.5597563249</v>
      </c>
      <c r="F15" s="5">
        <v>-33.734682756600002</v>
      </c>
      <c r="G15" s="3" t="s">
        <v>76</v>
      </c>
      <c r="H15" s="3" t="s">
        <v>77</v>
      </c>
      <c r="I15" s="3" t="s">
        <v>78</v>
      </c>
    </row>
    <row r="16" spans="1:9">
      <c r="A16" s="4" t="s">
        <v>65</v>
      </c>
      <c r="B16" s="3" t="s">
        <v>8</v>
      </c>
      <c r="C16" s="3" t="s">
        <v>79</v>
      </c>
      <c r="D16" s="3" t="s">
        <v>80</v>
      </c>
      <c r="E16" s="4">
        <v>-31.3755151931</v>
      </c>
      <c r="F16" s="5">
        <v>-27.608433571700001</v>
      </c>
      <c r="G16" s="3" t="s">
        <v>81</v>
      </c>
      <c r="H16" s="3" t="s">
        <v>82</v>
      </c>
      <c r="I16" s="3" t="s">
        <v>83</v>
      </c>
    </row>
    <row r="17" spans="1:9">
      <c r="A17" s="4" t="s">
        <v>65</v>
      </c>
      <c r="B17" s="3" t="s">
        <v>8</v>
      </c>
      <c r="C17" s="3" t="s">
        <v>84</v>
      </c>
      <c r="D17" s="3" t="s">
        <v>85</v>
      </c>
      <c r="E17" s="4">
        <v>-30.1839847458</v>
      </c>
      <c r="F17" s="5">
        <v>-26.5138131374</v>
      </c>
      <c r="G17" s="3" t="s">
        <v>86</v>
      </c>
      <c r="H17" s="3" t="s">
        <v>87</v>
      </c>
      <c r="I17" s="3" t="s">
        <v>88</v>
      </c>
    </row>
    <row r="18" spans="1:9">
      <c r="A18" s="4" t="s">
        <v>65</v>
      </c>
      <c r="B18" s="3" t="s">
        <v>8</v>
      </c>
      <c r="C18" s="3" t="s">
        <v>89</v>
      </c>
      <c r="D18" s="3" t="s">
        <v>90</v>
      </c>
      <c r="E18" s="4">
        <v>-30.1839847458</v>
      </c>
      <c r="F18" s="5">
        <v>-26.5138131374</v>
      </c>
      <c r="G18" s="3" t="s">
        <v>86</v>
      </c>
      <c r="H18" s="3" t="s">
        <v>87</v>
      </c>
      <c r="I18" s="3" t="s">
        <v>88</v>
      </c>
    </row>
    <row r="19" spans="1:9">
      <c r="A19" s="4" t="s">
        <v>65</v>
      </c>
      <c r="B19" s="3" t="s">
        <v>33</v>
      </c>
      <c r="C19" s="3" t="s">
        <v>91</v>
      </c>
      <c r="D19" s="3" t="s">
        <v>92</v>
      </c>
      <c r="E19" s="4">
        <v>-23.313344595499998</v>
      </c>
      <c r="F19" s="5">
        <v>-19.873621908600001</v>
      </c>
      <c r="G19" s="3" t="s">
        <v>93</v>
      </c>
      <c r="H19" s="3" t="s">
        <v>94</v>
      </c>
      <c r="I19" s="3" t="s">
        <v>95</v>
      </c>
    </row>
    <row r="20" spans="1:9">
      <c r="A20" s="4" t="s">
        <v>65</v>
      </c>
      <c r="B20" s="3" t="s">
        <v>33</v>
      </c>
      <c r="C20" s="3" t="s">
        <v>96</v>
      </c>
      <c r="D20" s="3" t="s">
        <v>97</v>
      </c>
      <c r="E20" s="4">
        <v>-22.5461632799</v>
      </c>
      <c r="F20" s="5">
        <v>-19.131264176599998</v>
      </c>
      <c r="G20" s="3" t="s">
        <v>98</v>
      </c>
      <c r="H20" s="3" t="s">
        <v>99</v>
      </c>
      <c r="I20" s="3" t="s">
        <v>100</v>
      </c>
    </row>
    <row r="21" spans="1:9">
      <c r="A21" s="4" t="s">
        <v>65</v>
      </c>
      <c r="B21" s="3" t="s">
        <v>33</v>
      </c>
      <c r="C21" s="3" t="s">
        <v>101</v>
      </c>
      <c r="D21" s="3" t="s">
        <v>102</v>
      </c>
      <c r="E21" s="4">
        <v>-19.768662746299999</v>
      </c>
      <c r="F21" s="5">
        <v>-16.3772447389</v>
      </c>
      <c r="G21" s="3" t="s">
        <v>103</v>
      </c>
      <c r="H21" s="3" t="s">
        <v>104</v>
      </c>
      <c r="I21" s="3" t="s">
        <v>105</v>
      </c>
    </row>
    <row r="22" spans="1:9">
      <c r="A22" s="4" t="s">
        <v>65</v>
      </c>
      <c r="B22" s="3" t="s">
        <v>8</v>
      </c>
      <c r="C22" s="3" t="s">
        <v>106</v>
      </c>
      <c r="D22" s="3" t="s">
        <v>107</v>
      </c>
      <c r="E22" s="4">
        <v>-16.499140510699998</v>
      </c>
      <c r="F22" s="5">
        <v>-13.2913669003</v>
      </c>
      <c r="G22" s="3" t="s">
        <v>108</v>
      </c>
      <c r="H22" s="3" t="s">
        <v>109</v>
      </c>
      <c r="I22" s="3" t="s">
        <v>110</v>
      </c>
    </row>
    <row r="23" spans="1:9">
      <c r="A23" s="4" t="s">
        <v>65</v>
      </c>
      <c r="B23" s="3" t="s">
        <v>8</v>
      </c>
      <c r="C23" s="3" t="s">
        <v>111</v>
      </c>
      <c r="D23" s="3" t="s">
        <v>112</v>
      </c>
      <c r="E23" s="4">
        <v>-16.132193986600001</v>
      </c>
      <c r="F23" s="5">
        <v>-12.9533840721</v>
      </c>
      <c r="G23" s="3" t="s">
        <v>108</v>
      </c>
      <c r="H23" s="3" t="s">
        <v>109</v>
      </c>
      <c r="I23" s="3" t="s">
        <v>113</v>
      </c>
    </row>
    <row r="24" spans="1:9">
      <c r="A24" s="4" t="s">
        <v>65</v>
      </c>
      <c r="B24" s="3" t="s">
        <v>8</v>
      </c>
      <c r="C24" s="3" t="s">
        <v>114</v>
      </c>
      <c r="D24" s="3" t="s">
        <v>115</v>
      </c>
      <c r="E24" s="4">
        <v>-10.5440028242</v>
      </c>
      <c r="F24" s="5">
        <v>-7.5550724532000002</v>
      </c>
      <c r="G24" s="3" t="s">
        <v>116</v>
      </c>
      <c r="H24" s="3" t="s">
        <v>117</v>
      </c>
      <c r="I24" s="3" t="s">
        <v>118</v>
      </c>
    </row>
    <row r="25" spans="1:9">
      <c r="A25" s="4" t="s">
        <v>119</v>
      </c>
      <c r="B25" s="3" t="s">
        <v>8</v>
      </c>
      <c r="C25" s="3" t="s">
        <v>120</v>
      </c>
      <c r="D25" s="3" t="s">
        <v>121</v>
      </c>
      <c r="E25" s="4">
        <v>-27.120209217100001</v>
      </c>
      <c r="F25" s="5">
        <v>-23.5292188548</v>
      </c>
      <c r="G25" s="3" t="s">
        <v>122</v>
      </c>
      <c r="H25" s="3" t="s">
        <v>123</v>
      </c>
      <c r="I25" s="3" t="s">
        <v>13</v>
      </c>
    </row>
    <row r="26" spans="1:9">
      <c r="A26" s="4" t="s">
        <v>124</v>
      </c>
      <c r="B26" s="3" t="s">
        <v>8</v>
      </c>
      <c r="C26" s="3" t="s">
        <v>120</v>
      </c>
      <c r="D26" s="3" t="s">
        <v>121</v>
      </c>
      <c r="E26" s="4">
        <v>-27.120209217100001</v>
      </c>
      <c r="F26" s="5">
        <v>-23.5292188548</v>
      </c>
      <c r="G26" s="3" t="s">
        <v>125</v>
      </c>
      <c r="H26" s="3" t="s">
        <v>126</v>
      </c>
      <c r="I26" s="3" t="s">
        <v>127</v>
      </c>
    </row>
    <row r="27" spans="1:9">
      <c r="A27" s="4" t="s">
        <v>124</v>
      </c>
      <c r="B27" s="3" t="s">
        <v>8</v>
      </c>
      <c r="C27" s="3" t="s">
        <v>128</v>
      </c>
      <c r="D27" s="3" t="s">
        <v>129</v>
      </c>
      <c r="E27" s="4">
        <v>-24.9736348476</v>
      </c>
      <c r="F27" s="5">
        <v>-21.417406591599999</v>
      </c>
      <c r="G27" s="3" t="s">
        <v>130</v>
      </c>
      <c r="H27" s="3" t="s">
        <v>131</v>
      </c>
      <c r="I27" s="3" t="s">
        <v>132</v>
      </c>
    </row>
    <row r="28" spans="1:9">
      <c r="A28" s="4" t="s">
        <v>124</v>
      </c>
      <c r="B28" s="3" t="s">
        <v>8</v>
      </c>
      <c r="C28" s="3" t="s">
        <v>133</v>
      </c>
      <c r="D28" s="3" t="s">
        <v>134</v>
      </c>
      <c r="E28" s="4">
        <v>-23.9880074601</v>
      </c>
      <c r="F28" s="5">
        <v>-20.493927110800001</v>
      </c>
      <c r="G28" s="3" t="s">
        <v>135</v>
      </c>
      <c r="H28" s="3" t="s">
        <v>136</v>
      </c>
      <c r="I28" s="3" t="s">
        <v>137</v>
      </c>
    </row>
    <row r="29" spans="1:9">
      <c r="A29" s="4" t="s">
        <v>124</v>
      </c>
      <c r="B29" s="3" t="s">
        <v>33</v>
      </c>
      <c r="C29" s="3" t="s">
        <v>138</v>
      </c>
      <c r="D29" s="3" t="s">
        <v>139</v>
      </c>
      <c r="E29" s="4">
        <v>-23.663905134</v>
      </c>
      <c r="F29" s="5">
        <v>-20.1978535083</v>
      </c>
      <c r="G29" s="3" t="s">
        <v>140</v>
      </c>
      <c r="H29" s="3" t="s">
        <v>141</v>
      </c>
      <c r="I29" s="3" t="s">
        <v>142</v>
      </c>
    </row>
    <row r="30" spans="1:9">
      <c r="A30" s="4" t="s">
        <v>124</v>
      </c>
      <c r="B30" s="3" t="s">
        <v>33</v>
      </c>
      <c r="C30" s="3" t="s">
        <v>143</v>
      </c>
      <c r="D30" s="3" t="s">
        <v>144</v>
      </c>
      <c r="E30" s="4">
        <v>-18.8520982993</v>
      </c>
      <c r="F30" s="5">
        <v>-15.504145985699999</v>
      </c>
      <c r="G30" s="3" t="s">
        <v>145</v>
      </c>
      <c r="H30" s="3" t="s">
        <v>146</v>
      </c>
      <c r="I30" s="3" t="s">
        <v>147</v>
      </c>
    </row>
    <row r="31" spans="1:9">
      <c r="A31" s="4" t="s">
        <v>124</v>
      </c>
      <c r="B31" s="3" t="s">
        <v>8</v>
      </c>
      <c r="C31" s="3" t="s">
        <v>148</v>
      </c>
      <c r="D31" s="3" t="s">
        <v>149</v>
      </c>
      <c r="E31" s="4">
        <v>-16.894038529900001</v>
      </c>
      <c r="F31" s="5">
        <v>-13.655230685699999</v>
      </c>
      <c r="G31" s="3" t="s">
        <v>150</v>
      </c>
      <c r="H31" s="3" t="s">
        <v>151</v>
      </c>
      <c r="I31" s="3" t="s">
        <v>152</v>
      </c>
    </row>
    <row r="32" spans="1:9">
      <c r="A32" s="4" t="s">
        <v>124</v>
      </c>
      <c r="B32" s="3" t="s">
        <v>8</v>
      </c>
      <c r="C32" s="3" t="s">
        <v>153</v>
      </c>
      <c r="D32" s="3" t="s">
        <v>154</v>
      </c>
      <c r="E32" s="4">
        <v>-16.782921869100001</v>
      </c>
      <c r="F32" s="5">
        <v>-13.559908292099999</v>
      </c>
      <c r="G32" s="3" t="s">
        <v>155</v>
      </c>
      <c r="H32" s="3" t="s">
        <v>156</v>
      </c>
      <c r="I32" s="3" t="s">
        <v>157</v>
      </c>
    </row>
    <row r="33" spans="1:9">
      <c r="A33" s="4" t="s">
        <v>124</v>
      </c>
      <c r="B33" s="3" t="s">
        <v>8</v>
      </c>
      <c r="C33" s="3" t="s">
        <v>158</v>
      </c>
      <c r="D33" s="3" t="s">
        <v>159</v>
      </c>
      <c r="E33" s="4">
        <v>-16.306431802900001</v>
      </c>
      <c r="F33" s="5">
        <v>-13.1133814493</v>
      </c>
      <c r="G33" s="3" t="s">
        <v>160</v>
      </c>
      <c r="H33" s="3" t="s">
        <v>161</v>
      </c>
      <c r="I33" s="3" t="s">
        <v>162</v>
      </c>
    </row>
    <row r="34" spans="1:9">
      <c r="A34" s="4" t="s">
        <v>124</v>
      </c>
      <c r="B34" s="3" t="s">
        <v>8</v>
      </c>
      <c r="C34" s="3" t="s">
        <v>163</v>
      </c>
      <c r="D34" s="3" t="s">
        <v>164</v>
      </c>
      <c r="E34" s="4">
        <v>-14.6018743835</v>
      </c>
      <c r="F34" s="5">
        <v>-11.463181692199999</v>
      </c>
      <c r="G34" s="3" t="s">
        <v>165</v>
      </c>
      <c r="H34" s="3" t="s">
        <v>166</v>
      </c>
      <c r="I34" s="3" t="s">
        <v>167</v>
      </c>
    </row>
    <row r="35" spans="1:9">
      <c r="A35" s="4" t="s">
        <v>124</v>
      </c>
      <c r="B35" s="3" t="s">
        <v>8</v>
      </c>
      <c r="C35" s="3" t="s">
        <v>168</v>
      </c>
      <c r="D35" s="3" t="s">
        <v>169</v>
      </c>
      <c r="E35" s="4">
        <v>-14.392899787499999</v>
      </c>
      <c r="F35" s="5">
        <v>-11.2667962235</v>
      </c>
      <c r="G35" s="3" t="s">
        <v>170</v>
      </c>
      <c r="H35" s="3" t="s">
        <v>171</v>
      </c>
      <c r="I35" s="3" t="s">
        <v>172</v>
      </c>
    </row>
    <row r="36" spans="1:9">
      <c r="A36" s="4" t="s">
        <v>124</v>
      </c>
      <c r="B36" s="3" t="s">
        <v>8</v>
      </c>
      <c r="C36" s="3" t="s">
        <v>173</v>
      </c>
      <c r="D36" s="3" t="s">
        <v>174</v>
      </c>
      <c r="E36" s="4">
        <v>-14.3204806825</v>
      </c>
      <c r="F36" s="5">
        <v>-11.2066115749</v>
      </c>
      <c r="G36" s="3" t="s">
        <v>175</v>
      </c>
      <c r="H36" s="3" t="s">
        <v>176</v>
      </c>
      <c r="I36" s="3" t="s">
        <v>177</v>
      </c>
    </row>
    <row r="37" spans="1:9">
      <c r="A37" s="4" t="s">
        <v>124</v>
      </c>
      <c r="B37" s="3" t="s">
        <v>8</v>
      </c>
      <c r="C37" s="3" t="s">
        <v>178</v>
      </c>
      <c r="D37" s="3" t="s">
        <v>179</v>
      </c>
      <c r="E37" s="4">
        <v>-13.039441578</v>
      </c>
      <c r="F37" s="5">
        <v>-9.9490535661999999</v>
      </c>
      <c r="G37" s="3" t="s">
        <v>180</v>
      </c>
      <c r="H37" s="3" t="s">
        <v>181</v>
      </c>
      <c r="I37" s="3" t="s">
        <v>182</v>
      </c>
    </row>
    <row r="38" spans="1:9">
      <c r="A38" s="4" t="s">
        <v>124</v>
      </c>
      <c r="B38" s="3" t="s">
        <v>8</v>
      </c>
      <c r="C38" s="3" t="s">
        <v>183</v>
      </c>
      <c r="D38" s="3" t="s">
        <v>184</v>
      </c>
      <c r="E38" s="4">
        <v>-11.7490994999</v>
      </c>
      <c r="F38" s="5">
        <v>-8.7223805680000002</v>
      </c>
      <c r="G38" s="3" t="s">
        <v>185</v>
      </c>
      <c r="H38" s="3" t="s">
        <v>186</v>
      </c>
      <c r="I38" s="3" t="s">
        <v>187</v>
      </c>
    </row>
    <row r="39" spans="1:9">
      <c r="A39" s="4" t="s">
        <v>124</v>
      </c>
      <c r="B39" s="3" t="s">
        <v>8</v>
      </c>
      <c r="C39" s="3" t="s">
        <v>188</v>
      </c>
      <c r="D39" s="3" t="s">
        <v>189</v>
      </c>
      <c r="E39" s="4">
        <v>-10.7007629499</v>
      </c>
      <c r="F39" s="5">
        <v>-7.6838038552999999</v>
      </c>
      <c r="G39" s="3" t="s">
        <v>190</v>
      </c>
      <c r="H39" s="3" t="s">
        <v>191</v>
      </c>
      <c r="I39" s="3" t="s">
        <v>192</v>
      </c>
    </row>
    <row r="40" spans="1:9">
      <c r="A40" s="4" t="s">
        <v>124</v>
      </c>
      <c r="B40" s="3" t="s">
        <v>8</v>
      </c>
      <c r="C40" s="3" t="s">
        <v>193</v>
      </c>
      <c r="D40" s="3" t="s">
        <v>194</v>
      </c>
      <c r="E40" s="4">
        <v>-9.9520341627000004</v>
      </c>
      <c r="F40" s="5">
        <v>-6.9894327304999999</v>
      </c>
      <c r="G40" s="3" t="s">
        <v>195</v>
      </c>
      <c r="H40" s="3" t="s">
        <v>196</v>
      </c>
      <c r="I40" s="3" t="s">
        <v>197</v>
      </c>
    </row>
    <row r="41" spans="1:9">
      <c r="A41" s="4" t="s">
        <v>198</v>
      </c>
      <c r="B41" s="3" t="s">
        <v>8</v>
      </c>
      <c r="C41" s="3" t="s">
        <v>199</v>
      </c>
      <c r="D41" s="3" t="s">
        <v>200</v>
      </c>
      <c r="E41" s="4">
        <v>-24.0508349019</v>
      </c>
      <c r="F41" s="5">
        <v>-20.526791329200002</v>
      </c>
      <c r="G41" s="3" t="s">
        <v>201</v>
      </c>
      <c r="H41" s="3" t="s">
        <v>202</v>
      </c>
      <c r="I41" s="3" t="s">
        <v>203</v>
      </c>
    </row>
    <row r="42" spans="1:9">
      <c r="A42" s="4" t="s">
        <v>204</v>
      </c>
      <c r="B42" s="3" t="s">
        <v>8</v>
      </c>
      <c r="C42" s="3" t="s">
        <v>199</v>
      </c>
      <c r="D42" s="3" t="s">
        <v>200</v>
      </c>
      <c r="E42" s="4">
        <v>-24.0508349019</v>
      </c>
      <c r="F42" s="5">
        <v>-20.526791329200002</v>
      </c>
      <c r="G42" s="3" t="s">
        <v>205</v>
      </c>
      <c r="H42" s="3" t="s">
        <v>206</v>
      </c>
      <c r="I42" s="3" t="s">
        <v>207</v>
      </c>
    </row>
    <row r="43" spans="1:9">
      <c r="A43" s="4" t="s">
        <v>204</v>
      </c>
      <c r="B43" s="3" t="s">
        <v>8</v>
      </c>
      <c r="C43" s="3" t="s">
        <v>208</v>
      </c>
      <c r="D43" s="3" t="s">
        <v>209</v>
      </c>
      <c r="E43" s="4">
        <v>-10.6426856659</v>
      </c>
      <c r="F43" s="5">
        <v>-7.6352718892000002</v>
      </c>
      <c r="G43" s="3" t="s">
        <v>210</v>
      </c>
      <c r="H43" s="3" t="s">
        <v>211</v>
      </c>
      <c r="I43" s="3" t="s">
        <v>212</v>
      </c>
    </row>
    <row r="44" spans="1:9">
      <c r="A44" s="4" t="s">
        <v>204</v>
      </c>
      <c r="B44" s="3" t="s">
        <v>8</v>
      </c>
      <c r="C44" s="3" t="s">
        <v>213</v>
      </c>
      <c r="D44" s="3" t="s">
        <v>214</v>
      </c>
      <c r="E44" s="4">
        <v>-7.0420707026000002</v>
      </c>
      <c r="F44" s="5">
        <v>-4.3403820428</v>
      </c>
      <c r="G44" s="3" t="s">
        <v>215</v>
      </c>
      <c r="H44" s="3" t="s">
        <v>216</v>
      </c>
      <c r="I44" s="3" t="s">
        <v>217</v>
      </c>
    </row>
    <row r="45" spans="1:9">
      <c r="A45" s="4" t="s">
        <v>204</v>
      </c>
      <c r="B45" s="3" t="s">
        <v>8</v>
      </c>
      <c r="C45" s="3" t="s">
        <v>218</v>
      </c>
      <c r="D45" s="3" t="s">
        <v>219</v>
      </c>
      <c r="E45" s="4">
        <v>-7.031493008</v>
      </c>
      <c r="F45" s="5">
        <v>-4.3344492532999999</v>
      </c>
      <c r="G45" s="3" t="s">
        <v>220</v>
      </c>
      <c r="H45" s="3" t="s">
        <v>221</v>
      </c>
      <c r="I45" s="3" t="s">
        <v>222</v>
      </c>
    </row>
    <row r="46" spans="1:9">
      <c r="A46" s="4" t="s">
        <v>204</v>
      </c>
      <c r="B46" s="3" t="s">
        <v>33</v>
      </c>
      <c r="C46" s="3" t="s">
        <v>223</v>
      </c>
      <c r="D46" s="3" t="s">
        <v>224</v>
      </c>
      <c r="E46" s="4">
        <v>-6.0537134804999999</v>
      </c>
      <c r="F46" s="5">
        <v>-3.4699017028000001</v>
      </c>
      <c r="G46" s="3" t="s">
        <v>225</v>
      </c>
      <c r="H46" s="3" t="s">
        <v>226</v>
      </c>
      <c r="I46" s="3" t="s">
        <v>227</v>
      </c>
    </row>
    <row r="47" spans="1:9">
      <c r="A47" s="4" t="s">
        <v>204</v>
      </c>
      <c r="B47" s="3" t="s">
        <v>33</v>
      </c>
      <c r="C47" s="3" t="s">
        <v>228</v>
      </c>
      <c r="D47" s="3" t="s">
        <v>229</v>
      </c>
      <c r="E47" s="4">
        <v>-4.4176256278999997</v>
      </c>
      <c r="F47" s="5">
        <v>-2.1312693855</v>
      </c>
      <c r="G47" s="3" t="s">
        <v>230</v>
      </c>
      <c r="H47" s="3" t="s">
        <v>231</v>
      </c>
      <c r="I47" s="3" t="s">
        <v>232</v>
      </c>
    </row>
    <row r="48" spans="1:9">
      <c r="A48" s="4" t="s">
        <v>233</v>
      </c>
      <c r="B48" s="3" t="s">
        <v>8</v>
      </c>
      <c r="C48" s="3" t="s">
        <v>234</v>
      </c>
      <c r="D48" s="3" t="s">
        <v>235</v>
      </c>
      <c r="E48" s="4">
        <v>-19.6522120552</v>
      </c>
      <c r="F48" s="5">
        <v>-16.283070442500001</v>
      </c>
      <c r="G48" s="3" t="s">
        <v>236</v>
      </c>
      <c r="H48" s="3" t="s">
        <v>237</v>
      </c>
      <c r="I48" s="3" t="s">
        <v>238</v>
      </c>
    </row>
    <row r="49" spans="1:9">
      <c r="A49" s="4" t="s">
        <v>239</v>
      </c>
      <c r="B49" s="3" t="s">
        <v>8</v>
      </c>
      <c r="C49" s="3" t="s">
        <v>234</v>
      </c>
      <c r="D49" s="3" t="s">
        <v>235</v>
      </c>
      <c r="E49" s="4">
        <v>-19.6522120552</v>
      </c>
      <c r="F49" s="5">
        <v>-16.283070442500001</v>
      </c>
      <c r="G49" s="3" t="s">
        <v>240</v>
      </c>
      <c r="H49" s="3" t="s">
        <v>241</v>
      </c>
      <c r="I49" s="3" t="s">
        <v>242</v>
      </c>
    </row>
    <row r="50" spans="1:9">
      <c r="A50" s="4" t="s">
        <v>239</v>
      </c>
      <c r="B50" s="3" t="s">
        <v>8</v>
      </c>
      <c r="C50" s="3" t="s">
        <v>243</v>
      </c>
      <c r="D50" s="3" t="s">
        <v>244</v>
      </c>
      <c r="E50" s="4">
        <v>-16.901793295000001</v>
      </c>
      <c r="F50" s="5">
        <v>-13.655230685699999</v>
      </c>
      <c r="G50" s="3" t="s">
        <v>245</v>
      </c>
      <c r="H50" s="3" t="s">
        <v>246</v>
      </c>
      <c r="I50" s="3" t="s">
        <v>247</v>
      </c>
    </row>
    <row r="51" spans="1:9">
      <c r="A51" s="4" t="s">
        <v>239</v>
      </c>
      <c r="B51" s="3" t="s">
        <v>8</v>
      </c>
      <c r="C51" s="3" t="s">
        <v>248</v>
      </c>
      <c r="D51" s="3" t="s">
        <v>249</v>
      </c>
      <c r="E51" s="4">
        <v>-15.838148002300001</v>
      </c>
      <c r="F51" s="5">
        <v>-12.6731263723</v>
      </c>
      <c r="G51" s="3" t="s">
        <v>250</v>
      </c>
      <c r="H51" s="3" t="s">
        <v>251</v>
      </c>
      <c r="I51" s="3" t="s">
        <v>252</v>
      </c>
    </row>
    <row r="52" spans="1:9">
      <c r="A52" s="4" t="s">
        <v>239</v>
      </c>
      <c r="B52" s="3" t="s">
        <v>8</v>
      </c>
      <c r="C52" s="3" t="s">
        <v>253</v>
      </c>
      <c r="D52" s="3" t="s">
        <v>254</v>
      </c>
      <c r="E52" s="4">
        <v>-15.223913662199999</v>
      </c>
      <c r="F52" s="5">
        <v>-12.072255993700001</v>
      </c>
      <c r="G52" s="3" t="s">
        <v>255</v>
      </c>
      <c r="H52" s="3" t="s">
        <v>256</v>
      </c>
      <c r="I52" s="3" t="s">
        <v>257</v>
      </c>
    </row>
    <row r="53" spans="1:9">
      <c r="A53" s="4" t="s">
        <v>239</v>
      </c>
      <c r="B53" s="3" t="s">
        <v>8</v>
      </c>
      <c r="C53" s="3" t="s">
        <v>258</v>
      </c>
      <c r="D53" s="3" t="s">
        <v>259</v>
      </c>
      <c r="E53" s="4">
        <v>-11.8059624562</v>
      </c>
      <c r="F53" s="5">
        <v>-8.7692593034000001</v>
      </c>
      <c r="G53" s="3" t="s">
        <v>260</v>
      </c>
      <c r="H53" s="3" t="s">
        <v>261</v>
      </c>
      <c r="I53" s="3" t="s">
        <v>262</v>
      </c>
    </row>
    <row r="54" spans="1:9">
      <c r="A54" s="4" t="s">
        <v>239</v>
      </c>
      <c r="B54" s="3" t="s">
        <v>8</v>
      </c>
      <c r="C54" s="3" t="s">
        <v>263</v>
      </c>
      <c r="D54" s="3" t="s">
        <v>264</v>
      </c>
      <c r="E54" s="4">
        <v>-10.1554163108</v>
      </c>
      <c r="F54" s="5">
        <v>-7.1842147067999997</v>
      </c>
      <c r="G54" s="3" t="s">
        <v>265</v>
      </c>
      <c r="H54" s="3" t="s">
        <v>266</v>
      </c>
      <c r="I54" s="3" t="s">
        <v>267</v>
      </c>
    </row>
    <row r="55" spans="1:9">
      <c r="A55" s="4" t="s">
        <v>239</v>
      </c>
      <c r="B55" s="3" t="s">
        <v>8</v>
      </c>
      <c r="C55" s="3" t="s">
        <v>268</v>
      </c>
      <c r="D55" s="3" t="s">
        <v>269</v>
      </c>
      <c r="E55" s="4">
        <v>-6.7196287055999999</v>
      </c>
      <c r="F55" s="5">
        <v>-4.0580572689999999</v>
      </c>
      <c r="G55" s="3" t="s">
        <v>270</v>
      </c>
      <c r="H55" s="3" t="s">
        <v>271</v>
      </c>
      <c r="I55" s="3" t="s">
        <v>272</v>
      </c>
    </row>
    <row r="56" spans="1:9">
      <c r="A56" s="4" t="s">
        <v>239</v>
      </c>
      <c r="B56" s="3" t="s">
        <v>8</v>
      </c>
      <c r="C56" s="3" t="s">
        <v>273</v>
      </c>
      <c r="D56" s="3" t="s">
        <v>274</v>
      </c>
      <c r="E56" s="4">
        <v>-5.0589348307000002</v>
      </c>
      <c r="F56" s="5">
        <v>-2.6495771375000001</v>
      </c>
      <c r="G56" s="3" t="s">
        <v>275</v>
      </c>
      <c r="H56" s="3" t="s">
        <v>276</v>
      </c>
      <c r="I56" s="3" t="s">
        <v>277</v>
      </c>
    </row>
    <row r="57" spans="1:9">
      <c r="A57" s="4" t="s">
        <v>239</v>
      </c>
      <c r="B57" s="3" t="s">
        <v>8</v>
      </c>
      <c r="C57" s="3" t="s">
        <v>278</v>
      </c>
      <c r="D57" s="3" t="s">
        <v>279</v>
      </c>
      <c r="E57" s="4">
        <v>-4.9739481030999997</v>
      </c>
      <c r="F57" s="5">
        <v>-2.5825300957000001</v>
      </c>
      <c r="G57" s="3" t="s">
        <v>275</v>
      </c>
      <c r="H57" s="3" t="s">
        <v>276</v>
      </c>
      <c r="I57" s="3" t="s">
        <v>280</v>
      </c>
    </row>
    <row r="58" spans="1:9">
      <c r="A58" s="4" t="s">
        <v>239</v>
      </c>
      <c r="B58" s="3" t="s">
        <v>8</v>
      </c>
      <c r="C58" s="3" t="s">
        <v>281</v>
      </c>
      <c r="D58" s="3" t="s">
        <v>282</v>
      </c>
      <c r="E58" s="4">
        <v>-4.6721709893999996</v>
      </c>
      <c r="F58" s="5">
        <v>-2.3384591149</v>
      </c>
      <c r="G58" s="3" t="s">
        <v>275</v>
      </c>
      <c r="H58" s="3" t="s">
        <v>276</v>
      </c>
      <c r="I58" s="3" t="s">
        <v>283</v>
      </c>
    </row>
    <row r="59" spans="1:9">
      <c r="A59" s="4" t="s">
        <v>284</v>
      </c>
      <c r="B59" s="3" t="s">
        <v>33</v>
      </c>
      <c r="C59" s="3" t="s">
        <v>285</v>
      </c>
      <c r="D59" s="3" t="s">
        <v>286</v>
      </c>
      <c r="E59" s="4">
        <v>-18.6473541925</v>
      </c>
      <c r="F59" s="5">
        <v>-15.319605265</v>
      </c>
      <c r="G59" s="3" t="s">
        <v>287</v>
      </c>
      <c r="H59" s="3" t="s">
        <v>288</v>
      </c>
      <c r="I59" s="3" t="s">
        <v>289</v>
      </c>
    </row>
    <row r="60" spans="1:9">
      <c r="A60" s="4" t="s">
        <v>290</v>
      </c>
      <c r="B60" s="3" t="s">
        <v>33</v>
      </c>
      <c r="C60" s="3" t="s">
        <v>285</v>
      </c>
      <c r="D60" s="3" t="s">
        <v>286</v>
      </c>
      <c r="E60" s="4">
        <v>-18.6473541925</v>
      </c>
      <c r="F60" s="5">
        <v>-15.319605265</v>
      </c>
      <c r="G60" s="3" t="s">
        <v>291</v>
      </c>
      <c r="H60" s="3" t="s">
        <v>292</v>
      </c>
      <c r="I60" s="3" t="s">
        <v>293</v>
      </c>
    </row>
    <row r="61" spans="1:9">
      <c r="A61" s="4" t="s">
        <v>290</v>
      </c>
      <c r="B61" s="3" t="s">
        <v>33</v>
      </c>
      <c r="C61" s="3" t="s">
        <v>294</v>
      </c>
      <c r="D61" s="3" t="s">
        <v>295</v>
      </c>
      <c r="E61" s="4">
        <v>-7.8172189080000001</v>
      </c>
      <c r="F61" s="5">
        <v>-5.0221085630999998</v>
      </c>
      <c r="G61" s="3" t="s">
        <v>296</v>
      </c>
      <c r="H61" s="3" t="s">
        <v>297</v>
      </c>
      <c r="I61" s="3" t="s">
        <v>298</v>
      </c>
    </row>
    <row r="62" spans="1:9">
      <c r="A62" s="4" t="s">
        <v>290</v>
      </c>
      <c r="B62" s="3" t="s">
        <v>33</v>
      </c>
      <c r="C62" s="3" t="s">
        <v>299</v>
      </c>
      <c r="D62" s="3" t="s">
        <v>300</v>
      </c>
      <c r="E62" s="4">
        <v>-7.4044644380999998</v>
      </c>
      <c r="F62" s="5">
        <v>-4.6533709220999997</v>
      </c>
      <c r="G62" s="3" t="s">
        <v>301</v>
      </c>
      <c r="H62" s="3" t="s">
        <v>302</v>
      </c>
      <c r="I62" s="3" t="s">
        <v>303</v>
      </c>
    </row>
    <row r="63" spans="1:9">
      <c r="A63" s="4" t="s">
        <v>290</v>
      </c>
      <c r="B63" s="3" t="s">
        <v>33</v>
      </c>
      <c r="C63" s="3" t="s">
        <v>304</v>
      </c>
      <c r="D63" s="3" t="s">
        <v>305</v>
      </c>
      <c r="E63" s="4">
        <v>-3.7661283385000002</v>
      </c>
      <c r="F63" s="5">
        <v>-1.5915010677000001</v>
      </c>
      <c r="G63" s="3" t="s">
        <v>306</v>
      </c>
      <c r="H63" s="3" t="s">
        <v>307</v>
      </c>
      <c r="I63" s="3" t="s">
        <v>308</v>
      </c>
    </row>
    <row r="64" spans="1:9">
      <c r="A64" s="4" t="s">
        <v>309</v>
      </c>
      <c r="B64" s="3" t="s">
        <v>8</v>
      </c>
      <c r="C64" s="3" t="s">
        <v>310</v>
      </c>
      <c r="D64" s="3" t="s">
        <v>311</v>
      </c>
      <c r="E64" s="4">
        <v>-17.542757923300002</v>
      </c>
      <c r="F64" s="5">
        <v>-14.252797556699999</v>
      </c>
      <c r="G64" s="3" t="s">
        <v>312</v>
      </c>
      <c r="H64" s="3" t="s">
        <v>313</v>
      </c>
      <c r="I64" s="3" t="s">
        <v>314</v>
      </c>
    </row>
    <row r="65" spans="1:9">
      <c r="A65" s="4" t="s">
        <v>315</v>
      </c>
      <c r="B65" s="3" t="s">
        <v>8</v>
      </c>
      <c r="C65" s="3" t="s">
        <v>310</v>
      </c>
      <c r="D65" s="3" t="s">
        <v>311</v>
      </c>
      <c r="E65" s="4">
        <v>-17.542757923300002</v>
      </c>
      <c r="F65" s="5">
        <v>-14.252797556699999</v>
      </c>
      <c r="G65" s="3" t="s">
        <v>316</v>
      </c>
      <c r="H65" s="3" t="s">
        <v>317</v>
      </c>
      <c r="I65" s="3" t="s">
        <v>318</v>
      </c>
    </row>
    <row r="66" spans="1:9">
      <c r="A66" s="4" t="s">
        <v>315</v>
      </c>
      <c r="B66" s="3" t="s">
        <v>8</v>
      </c>
      <c r="C66" s="3" t="s">
        <v>319</v>
      </c>
      <c r="D66" s="3" t="s">
        <v>320</v>
      </c>
      <c r="E66" s="4">
        <v>-9.0853165157000007</v>
      </c>
      <c r="F66" s="5">
        <v>-6.1710197631000003</v>
      </c>
      <c r="G66" s="3" t="s">
        <v>321</v>
      </c>
      <c r="H66" s="3" t="s">
        <v>322</v>
      </c>
      <c r="I66" s="3" t="s">
        <v>323</v>
      </c>
    </row>
    <row r="67" spans="1:9">
      <c r="A67" s="4" t="s">
        <v>315</v>
      </c>
      <c r="B67" s="3" t="s">
        <v>8</v>
      </c>
      <c r="C67" s="3" t="s">
        <v>324</v>
      </c>
      <c r="D67" s="3" t="s">
        <v>325</v>
      </c>
      <c r="E67" s="4">
        <v>-7.6021961243999998</v>
      </c>
      <c r="F67" s="5">
        <v>-4.8296516072999998</v>
      </c>
      <c r="G67" s="3" t="s">
        <v>326</v>
      </c>
      <c r="H67" s="3" t="s">
        <v>327</v>
      </c>
      <c r="I67" s="3" t="s">
        <v>328</v>
      </c>
    </row>
    <row r="68" spans="1:9">
      <c r="A68" s="4" t="s">
        <v>315</v>
      </c>
      <c r="B68" s="3" t="s">
        <v>8</v>
      </c>
      <c r="C68" s="3" t="s">
        <v>329</v>
      </c>
      <c r="D68" s="3" t="s">
        <v>330</v>
      </c>
      <c r="E68" s="4">
        <v>-6.5266686106999998</v>
      </c>
      <c r="F68" s="5">
        <v>-3.8858807799999999</v>
      </c>
      <c r="G68" s="3" t="s">
        <v>331</v>
      </c>
      <c r="H68" s="3" t="s">
        <v>332</v>
      </c>
      <c r="I68" s="3" t="s">
        <v>333</v>
      </c>
    </row>
    <row r="69" spans="1:9">
      <c r="A69" s="4" t="s">
        <v>315</v>
      </c>
      <c r="B69" s="3" t="s">
        <v>8</v>
      </c>
      <c r="C69" s="3" t="s">
        <v>334</v>
      </c>
      <c r="D69" s="3" t="s">
        <v>335</v>
      </c>
      <c r="E69" s="4">
        <v>-5.5884849229000002</v>
      </c>
      <c r="F69" s="5">
        <v>-3.0766758067</v>
      </c>
      <c r="G69" s="3" t="s">
        <v>336</v>
      </c>
      <c r="H69" s="3" t="s">
        <v>337</v>
      </c>
      <c r="I69" s="3" t="s">
        <v>338</v>
      </c>
    </row>
    <row r="70" spans="1:9">
      <c r="A70" s="4" t="s">
        <v>315</v>
      </c>
      <c r="B70" s="3" t="s">
        <v>8</v>
      </c>
      <c r="C70" s="3" t="s">
        <v>339</v>
      </c>
      <c r="D70" s="3" t="s">
        <v>340</v>
      </c>
      <c r="E70" s="4">
        <v>-5.4020211617999996</v>
      </c>
      <c r="F70" s="5">
        <v>-2.9221812516000001</v>
      </c>
      <c r="G70" s="3" t="s">
        <v>341</v>
      </c>
      <c r="H70" s="3" t="s">
        <v>342</v>
      </c>
      <c r="I70" s="3" t="s">
        <v>343</v>
      </c>
    </row>
    <row r="71" spans="1:9">
      <c r="A71" s="4" t="s">
        <v>315</v>
      </c>
      <c r="B71" s="3" t="s">
        <v>8</v>
      </c>
      <c r="C71" s="3" t="s">
        <v>344</v>
      </c>
      <c r="D71" s="3" t="s">
        <v>345</v>
      </c>
      <c r="E71" s="4">
        <v>-4.4187324229999998</v>
      </c>
      <c r="F71" s="5">
        <v>-2.1312693855</v>
      </c>
      <c r="G71" s="3" t="s">
        <v>346</v>
      </c>
      <c r="H71" s="3" t="s">
        <v>347</v>
      </c>
      <c r="I71" s="3" t="s">
        <v>348</v>
      </c>
    </row>
    <row r="72" spans="1:9">
      <c r="A72" s="4" t="s">
        <v>315</v>
      </c>
      <c r="B72" s="3" t="s">
        <v>8</v>
      </c>
      <c r="C72" s="3" t="s">
        <v>349</v>
      </c>
      <c r="D72" s="3" t="s">
        <v>350</v>
      </c>
      <c r="E72" s="4">
        <v>-3.7410324523999998</v>
      </c>
      <c r="F72" s="5">
        <v>-1.5720954502</v>
      </c>
      <c r="G72" s="3" t="s">
        <v>351</v>
      </c>
      <c r="H72" s="3" t="s">
        <v>352</v>
      </c>
      <c r="I72" s="3" t="s">
        <v>353</v>
      </c>
    </row>
    <row r="73" spans="1:9">
      <c r="A73" s="4" t="s">
        <v>315</v>
      </c>
      <c r="B73" s="3" t="s">
        <v>8</v>
      </c>
      <c r="C73" s="3" t="s">
        <v>354</v>
      </c>
      <c r="D73" s="3" t="s">
        <v>355</v>
      </c>
      <c r="E73" s="4">
        <v>-3.5074543385000001</v>
      </c>
      <c r="F73" s="5">
        <v>-1.3947899319999999</v>
      </c>
      <c r="G73" s="3" t="s">
        <v>356</v>
      </c>
      <c r="H73" s="3" t="s">
        <v>357</v>
      </c>
      <c r="I73" s="3" t="s">
        <v>358</v>
      </c>
    </row>
    <row r="74" spans="1:9">
      <c r="A74" s="4" t="s">
        <v>315</v>
      </c>
      <c r="B74" s="3" t="s">
        <v>8</v>
      </c>
      <c r="C74" s="3" t="s">
        <v>359</v>
      </c>
      <c r="D74" s="3" t="s">
        <v>360</v>
      </c>
      <c r="E74" s="4">
        <v>-2.8251286324999998</v>
      </c>
      <c r="F74" s="5">
        <v>-0.8451531042</v>
      </c>
      <c r="G74" s="3" t="s">
        <v>361</v>
      </c>
      <c r="H74" s="3" t="s">
        <v>362</v>
      </c>
      <c r="I74" s="3" t="s">
        <v>363</v>
      </c>
    </row>
    <row r="75" spans="1:9">
      <c r="A75" s="4" t="s">
        <v>315</v>
      </c>
      <c r="B75" s="3" t="s">
        <v>8</v>
      </c>
      <c r="C75" s="3" t="s">
        <v>364</v>
      </c>
      <c r="D75" s="3" t="s">
        <v>365</v>
      </c>
      <c r="E75" s="4">
        <v>-2.585963885</v>
      </c>
      <c r="F75" s="5">
        <v>-0.64818603649999995</v>
      </c>
      <c r="G75" s="3" t="s">
        <v>366</v>
      </c>
      <c r="H75" s="3" t="s">
        <v>367</v>
      </c>
      <c r="I75" s="3" t="s">
        <v>368</v>
      </c>
    </row>
    <row r="76" spans="1:9">
      <c r="A76" s="4" t="s">
        <v>369</v>
      </c>
      <c r="B76" s="3" t="s">
        <v>8</v>
      </c>
      <c r="C76" s="3" t="s">
        <v>370</v>
      </c>
      <c r="D76" s="3" t="s">
        <v>371</v>
      </c>
      <c r="E76" s="4">
        <v>-13.619851077</v>
      </c>
      <c r="F76" s="5">
        <v>-10.517881192700001</v>
      </c>
      <c r="G76" s="3" t="s">
        <v>372</v>
      </c>
      <c r="H76" s="3" t="s">
        <v>373</v>
      </c>
      <c r="I76" s="3" t="s">
        <v>374</v>
      </c>
    </row>
    <row r="77" spans="1:9">
      <c r="A77" s="4" t="s">
        <v>375</v>
      </c>
      <c r="B77" s="3" t="s">
        <v>8</v>
      </c>
      <c r="C77" s="3" t="s">
        <v>370</v>
      </c>
      <c r="D77" s="3" t="s">
        <v>371</v>
      </c>
      <c r="E77" s="4">
        <v>-13.619851077</v>
      </c>
      <c r="F77" s="5">
        <v>-10.517881192700001</v>
      </c>
      <c r="G77" s="3" t="s">
        <v>372</v>
      </c>
      <c r="H77" s="3" t="s">
        <v>373</v>
      </c>
      <c r="I77" s="3" t="s">
        <v>376</v>
      </c>
    </row>
    <row r="78" spans="1:9">
      <c r="A78" s="4" t="s">
        <v>375</v>
      </c>
      <c r="B78" s="3" t="s">
        <v>8</v>
      </c>
      <c r="C78" s="3" t="s">
        <v>377</v>
      </c>
      <c r="D78" s="3" t="s">
        <v>378</v>
      </c>
      <c r="E78" s="4">
        <v>-11.8059624562</v>
      </c>
      <c r="F78" s="5">
        <v>-8.7692593034000001</v>
      </c>
      <c r="G78" s="3" t="s">
        <v>379</v>
      </c>
      <c r="H78" s="3" t="s">
        <v>380</v>
      </c>
      <c r="I78" s="3" t="s">
        <v>262</v>
      </c>
    </row>
    <row r="79" spans="1:9">
      <c r="A79" s="4" t="s">
        <v>375</v>
      </c>
      <c r="B79" s="3" t="s">
        <v>33</v>
      </c>
      <c r="C79" s="3" t="s">
        <v>381</v>
      </c>
      <c r="D79" s="3" t="s">
        <v>382</v>
      </c>
      <c r="E79" s="4">
        <v>-8.8087740401999994</v>
      </c>
      <c r="F79" s="5">
        <v>-5.9167536822000004</v>
      </c>
      <c r="G79" s="3" t="s">
        <v>383</v>
      </c>
      <c r="H79" s="3" t="s">
        <v>384</v>
      </c>
      <c r="I79" s="3" t="s">
        <v>385</v>
      </c>
    </row>
    <row r="80" spans="1:9">
      <c r="A80" s="4" t="s">
        <v>375</v>
      </c>
      <c r="B80" s="3" t="s">
        <v>8</v>
      </c>
      <c r="C80" s="3" t="s">
        <v>386</v>
      </c>
      <c r="D80" s="3" t="s">
        <v>387</v>
      </c>
      <c r="E80" s="4">
        <v>-7.3890537757999999</v>
      </c>
      <c r="F80" s="5">
        <v>-4.6431614535000003</v>
      </c>
      <c r="G80" s="3" t="s">
        <v>388</v>
      </c>
      <c r="H80" s="3" t="s">
        <v>389</v>
      </c>
      <c r="I80" s="3" t="s">
        <v>390</v>
      </c>
    </row>
    <row r="81" spans="1:9">
      <c r="A81" s="4" t="s">
        <v>391</v>
      </c>
      <c r="B81" s="3" t="s">
        <v>8</v>
      </c>
      <c r="C81" s="3" t="s">
        <v>392</v>
      </c>
      <c r="D81" s="3" t="s">
        <v>393</v>
      </c>
      <c r="E81" s="4">
        <v>-12.293629496199999</v>
      </c>
      <c r="F81" s="5">
        <v>-9.2145224948000006</v>
      </c>
      <c r="G81" s="3" t="s">
        <v>394</v>
      </c>
      <c r="H81" s="3" t="s">
        <v>395</v>
      </c>
      <c r="I81" s="3" t="s">
        <v>396</v>
      </c>
    </row>
    <row r="82" spans="1:9">
      <c r="A82" s="4" t="s">
        <v>397</v>
      </c>
      <c r="B82" s="3" t="s">
        <v>8</v>
      </c>
      <c r="C82" s="3" t="s">
        <v>392</v>
      </c>
      <c r="D82" s="3" t="s">
        <v>393</v>
      </c>
      <c r="E82" s="4">
        <v>-12.293629496199999</v>
      </c>
      <c r="F82" s="5">
        <v>-9.2145224948000006</v>
      </c>
      <c r="G82" s="3" t="s">
        <v>398</v>
      </c>
      <c r="H82" s="3" t="s">
        <v>399</v>
      </c>
      <c r="I82" s="3" t="s">
        <v>400</v>
      </c>
    </row>
    <row r="83" spans="1:9">
      <c r="A83" s="4" t="s">
        <v>397</v>
      </c>
      <c r="B83" s="3" t="s">
        <v>8</v>
      </c>
      <c r="C83" s="3" t="s">
        <v>401</v>
      </c>
      <c r="D83" s="3" t="s">
        <v>402</v>
      </c>
      <c r="E83" s="4">
        <v>-8.6730217407999994</v>
      </c>
      <c r="F83" s="5">
        <v>-5.8090301063999998</v>
      </c>
      <c r="G83" s="3" t="s">
        <v>403</v>
      </c>
      <c r="H83" s="3" t="s">
        <v>404</v>
      </c>
      <c r="I83" s="3" t="s">
        <v>405</v>
      </c>
    </row>
    <row r="84" spans="1:9">
      <c r="A84" s="4" t="s">
        <v>397</v>
      </c>
      <c r="B84" s="3" t="s">
        <v>406</v>
      </c>
      <c r="C84" s="3" t="s">
        <v>407</v>
      </c>
      <c r="D84" s="3" t="s">
        <v>408</v>
      </c>
      <c r="E84" s="4">
        <v>-6.7939403485999996</v>
      </c>
      <c r="F84" s="5">
        <v>-4.1237687402000001</v>
      </c>
      <c r="G84" s="3" t="s">
        <v>409</v>
      </c>
      <c r="H84" s="3" t="s">
        <v>410</v>
      </c>
      <c r="I84" s="3" t="s">
        <v>411</v>
      </c>
    </row>
    <row r="85" spans="1:9">
      <c r="A85" s="4" t="s">
        <v>397</v>
      </c>
      <c r="B85" s="3" t="s">
        <v>406</v>
      </c>
      <c r="C85" s="3" t="s">
        <v>412</v>
      </c>
      <c r="D85" s="3" t="s">
        <v>413</v>
      </c>
      <c r="E85" s="4">
        <v>-5.7980697517999999</v>
      </c>
      <c r="F85" s="5">
        <v>-3.2484720747</v>
      </c>
      <c r="G85" s="3" t="s">
        <v>414</v>
      </c>
      <c r="H85" s="3" t="s">
        <v>415</v>
      </c>
      <c r="I85" s="3" t="s">
        <v>416</v>
      </c>
    </row>
    <row r="86" spans="1:9">
      <c r="A86" s="4" t="s">
        <v>397</v>
      </c>
      <c r="B86" s="3" t="s">
        <v>406</v>
      </c>
      <c r="C86" s="3" t="s">
        <v>417</v>
      </c>
      <c r="D86" s="3" t="s">
        <v>418</v>
      </c>
      <c r="E86" s="4">
        <v>-4.6801027420999999</v>
      </c>
      <c r="F86" s="5">
        <v>-2.3403449071</v>
      </c>
      <c r="G86" s="3" t="s">
        <v>419</v>
      </c>
      <c r="H86" s="3" t="s">
        <v>420</v>
      </c>
      <c r="I86" s="3" t="s">
        <v>421</v>
      </c>
    </row>
    <row r="87" spans="1:9">
      <c r="A87" s="4" t="s">
        <v>397</v>
      </c>
      <c r="B87" s="3" t="s">
        <v>8</v>
      </c>
      <c r="C87" s="3" t="s">
        <v>422</v>
      </c>
      <c r="D87" s="3" t="s">
        <v>423</v>
      </c>
      <c r="E87" s="4">
        <v>-4.6634070473999998</v>
      </c>
      <c r="F87" s="5">
        <v>-2.3336795539000001</v>
      </c>
      <c r="G87" s="3" t="s">
        <v>424</v>
      </c>
      <c r="H87" s="3" t="s">
        <v>425</v>
      </c>
      <c r="I87" s="3" t="s">
        <v>426</v>
      </c>
    </row>
    <row r="88" spans="1:9">
      <c r="A88" s="4" t="s">
        <v>397</v>
      </c>
      <c r="B88" s="3" t="s">
        <v>8</v>
      </c>
      <c r="C88" s="3" t="s">
        <v>427</v>
      </c>
      <c r="D88" s="3" t="s">
        <v>428</v>
      </c>
      <c r="E88" s="4">
        <v>-4.4009620973999999</v>
      </c>
      <c r="F88" s="5">
        <v>-2.1181803154000001</v>
      </c>
      <c r="G88" s="3" t="s">
        <v>429</v>
      </c>
      <c r="H88" s="3" t="s">
        <v>430</v>
      </c>
      <c r="I88" s="3" t="s">
        <v>431</v>
      </c>
    </row>
    <row r="89" spans="1:9">
      <c r="A89" s="4" t="s">
        <v>397</v>
      </c>
      <c r="B89" s="3" t="s">
        <v>8</v>
      </c>
      <c r="C89" s="3" t="s">
        <v>432</v>
      </c>
      <c r="D89" s="3" t="s">
        <v>433</v>
      </c>
      <c r="E89" s="4">
        <v>-4.0378376508000002</v>
      </c>
      <c r="F89" s="5">
        <v>-1.8069987363</v>
      </c>
      <c r="G89" s="3" t="s">
        <v>434</v>
      </c>
      <c r="H89" s="3" t="s">
        <v>435</v>
      </c>
      <c r="I89" s="3" t="s">
        <v>436</v>
      </c>
    </row>
    <row r="90" spans="1:9">
      <c r="A90" s="4" t="s">
        <v>397</v>
      </c>
      <c r="B90" s="3" t="s">
        <v>406</v>
      </c>
      <c r="C90" s="3" t="s">
        <v>437</v>
      </c>
      <c r="D90" s="3" t="s">
        <v>438</v>
      </c>
      <c r="E90" s="4">
        <v>-3.7241367137000001</v>
      </c>
      <c r="F90" s="5">
        <v>-1.5591150837000001</v>
      </c>
      <c r="G90" s="3" t="s">
        <v>439</v>
      </c>
      <c r="H90" s="3" t="s">
        <v>440</v>
      </c>
      <c r="I90" s="3" t="s">
        <v>441</v>
      </c>
    </row>
    <row r="91" spans="1:9">
      <c r="A91" s="4" t="s">
        <v>397</v>
      </c>
      <c r="B91" s="3" t="s">
        <v>8</v>
      </c>
      <c r="C91" s="3" t="s">
        <v>442</v>
      </c>
      <c r="D91" s="3" t="s">
        <v>443</v>
      </c>
      <c r="E91" s="4">
        <v>-2.7702987550999998</v>
      </c>
      <c r="F91" s="5">
        <v>-0.79735648950000004</v>
      </c>
      <c r="G91" s="3" t="s">
        <v>403</v>
      </c>
      <c r="H91" s="3" t="s">
        <v>404</v>
      </c>
      <c r="I91" s="3" t="s">
        <v>444</v>
      </c>
    </row>
    <row r="92" spans="1:9">
      <c r="A92" s="4" t="s">
        <v>445</v>
      </c>
      <c r="B92" s="3" t="s">
        <v>8</v>
      </c>
      <c r="C92" s="3" t="s">
        <v>446</v>
      </c>
      <c r="D92" s="3" t="s">
        <v>447</v>
      </c>
      <c r="E92" s="4">
        <v>-12.0624009425</v>
      </c>
      <c r="F92" s="5">
        <v>-8.9942893255000005</v>
      </c>
      <c r="G92" s="3" t="s">
        <v>448</v>
      </c>
      <c r="H92" s="3" t="s">
        <v>449</v>
      </c>
      <c r="I92" s="3" t="s">
        <v>374</v>
      </c>
    </row>
    <row r="93" spans="1:9">
      <c r="A93" s="4" t="s">
        <v>450</v>
      </c>
      <c r="B93" s="3" t="s">
        <v>8</v>
      </c>
      <c r="C93" s="3" t="s">
        <v>446</v>
      </c>
      <c r="D93" s="3" t="s">
        <v>447</v>
      </c>
      <c r="E93" s="4">
        <v>-12.0624009425</v>
      </c>
      <c r="F93" s="5">
        <v>-8.9942893255000005</v>
      </c>
      <c r="G93" s="3" t="s">
        <v>451</v>
      </c>
      <c r="H93" s="3" t="s">
        <v>452</v>
      </c>
      <c r="I93" s="3" t="s">
        <v>453</v>
      </c>
    </row>
    <row r="94" spans="1:9">
      <c r="A94" s="4" t="s">
        <v>450</v>
      </c>
      <c r="B94" s="3" t="s">
        <v>8</v>
      </c>
      <c r="C94" s="3" t="s">
        <v>454</v>
      </c>
      <c r="D94" s="3" t="s">
        <v>455</v>
      </c>
      <c r="E94" s="4">
        <v>-8.1247150626</v>
      </c>
      <c r="F94" s="5">
        <v>-5.2996414942000003</v>
      </c>
      <c r="G94" s="3" t="s">
        <v>456</v>
      </c>
      <c r="H94" s="3" t="s">
        <v>457</v>
      </c>
      <c r="I94" s="3" t="s">
        <v>458</v>
      </c>
    </row>
    <row r="95" spans="1:9">
      <c r="A95" s="4" t="s">
        <v>450</v>
      </c>
      <c r="B95" s="3" t="s">
        <v>33</v>
      </c>
      <c r="C95" s="3" t="s">
        <v>459</v>
      </c>
      <c r="D95" s="3" t="s">
        <v>460</v>
      </c>
      <c r="E95" s="4">
        <v>-6.0638046534000001</v>
      </c>
      <c r="F95" s="5">
        <v>-3.4728290302999998</v>
      </c>
      <c r="G95" s="3" t="s">
        <v>461</v>
      </c>
      <c r="H95" s="3" t="s">
        <v>462</v>
      </c>
      <c r="I95" s="3" t="s">
        <v>463</v>
      </c>
    </row>
  </sheetData>
  <conditionalFormatting sqref="A2:A95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95">
    <cfRule type="expression" dxfId="0" priority="1">
      <formula>1=1</formula>
    </cfRule>
  </conditionalFormatting>
  <conditionalFormatting sqref="E2:E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Data 3, description</vt:lpstr>
      <vt:lpstr>Suppl. Data 3</vt:lpstr>
    </vt:vector>
  </TitlesOfParts>
  <Company>K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e Makeyev</dc:creator>
  <cp:lastModifiedBy>Eugene Makeyev</cp:lastModifiedBy>
  <cp:lastPrinted>2025-08-13T19:15:04Z</cp:lastPrinted>
  <dcterms:created xsi:type="dcterms:W3CDTF">2024-12-04T07:32:38Z</dcterms:created>
  <dcterms:modified xsi:type="dcterms:W3CDTF">2025-08-15T17:16:21Z</dcterms:modified>
</cp:coreProperties>
</file>